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okumenty\Dropbox\Pavel\články\Chryso Spálená Borkovna\New Phytol\editorial\"/>
    </mc:Choice>
  </mc:AlternateContent>
  <xr:revisionPtr revIDLastSave="0" documentId="13_ncr:1_{E0A813A5-A0D9-49EB-AC2B-CA4905FAF00F}" xr6:coauthVersionLast="47" xr6:coauthVersionMax="47" xr10:uidLastSave="{00000000-0000-0000-0000-000000000000}"/>
  <bookViews>
    <workbookView xWindow="-108" yWindow="-108" windowWidth="23256" windowHeight="12456" xr2:uid="{E4FD3293-3630-49A2-9096-76B73189A247}"/>
  </bookViews>
  <sheets>
    <sheet name="Table S4 - info" sheetId="4" r:id="rId1"/>
    <sheet name="absolute abundances" sheetId="1" r:id="rId2"/>
    <sheet name="relative abundances" sheetId="2" r:id="rId3"/>
    <sheet name="functional traits" sheetId="3" r:id="rId4"/>
  </sheets>
  <definedNames>
    <definedName name="_xlnm._FilterDatabase" localSheetId="1" hidden="1">'absolute abundanc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7" i="2" l="1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C77" i="2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C77" i="1"/>
  <c r="AB20" i="1"/>
  <c r="AB21" i="1"/>
  <c r="AB22" i="1"/>
  <c r="AB25" i="1"/>
  <c r="AB26" i="1"/>
  <c r="AB27" i="1"/>
  <c r="AB28" i="1"/>
  <c r="AB30" i="1"/>
  <c r="AB31" i="1"/>
  <c r="AB23" i="1"/>
  <c r="AB32" i="1"/>
  <c r="AB33" i="1"/>
  <c r="AB34" i="1"/>
  <c r="AB12" i="1"/>
  <c r="AB35" i="1"/>
  <c r="AB36" i="1"/>
  <c r="AB37" i="1"/>
  <c r="AB38" i="1"/>
  <c r="AB39" i="1"/>
  <c r="AB40" i="1"/>
  <c r="AB41" i="1"/>
  <c r="AB42" i="1"/>
  <c r="AB44" i="1"/>
  <c r="AB45" i="1"/>
  <c r="AB46" i="1"/>
  <c r="AB47" i="1"/>
  <c r="AB48" i="1"/>
  <c r="AB49" i="1"/>
  <c r="AB52" i="1"/>
  <c r="AB51" i="1"/>
  <c r="AB53" i="1"/>
  <c r="AB50" i="1"/>
  <c r="AB54" i="1"/>
  <c r="AB55" i="1"/>
  <c r="AB56" i="1"/>
  <c r="AB57" i="1"/>
  <c r="AB58" i="1"/>
  <c r="AB59" i="1"/>
  <c r="AB60" i="1"/>
  <c r="AB61" i="1"/>
  <c r="AB62" i="1"/>
  <c r="AB63" i="1"/>
  <c r="AB65" i="1"/>
  <c r="AB66" i="1"/>
  <c r="AB67" i="1"/>
  <c r="AB68" i="1"/>
  <c r="AB69" i="1"/>
  <c r="AB64" i="1"/>
  <c r="AB70" i="1"/>
  <c r="AB71" i="1"/>
  <c r="AB72" i="1"/>
  <c r="AB73" i="1"/>
  <c r="AB74" i="1"/>
  <c r="AB75" i="1"/>
  <c r="AB3" i="1"/>
  <c r="AB7" i="1"/>
  <c r="AB19" i="1"/>
  <c r="AB29" i="1"/>
  <c r="AB43" i="1"/>
  <c r="AB4" i="1"/>
  <c r="AB5" i="1"/>
  <c r="AB6" i="1"/>
  <c r="AB24" i="1"/>
  <c r="AB8" i="1"/>
  <c r="AB9" i="1"/>
  <c r="AB10" i="1"/>
  <c r="AB11" i="1"/>
  <c r="AB13" i="1"/>
  <c r="AB14" i="1"/>
  <c r="AB15" i="1"/>
  <c r="AB16" i="1"/>
  <c r="AB17" i="1"/>
  <c r="AB18" i="1"/>
  <c r="AB2" i="1"/>
</calcChain>
</file>

<file path=xl/sharedStrings.xml><?xml version="1.0" encoding="utf-8"?>
<sst xmlns="http://schemas.openxmlformats.org/spreadsheetml/2006/main" count="577" uniqueCount="170">
  <si>
    <t>taxon</t>
  </si>
  <si>
    <t>Mallomonas acaroides</t>
  </si>
  <si>
    <t>Mallomonas annulata</t>
  </si>
  <si>
    <t>Mallomonas areolata</t>
  </si>
  <si>
    <t>Mallomonas calceolus</t>
  </si>
  <si>
    <t>Mallomonas corymbosa</t>
  </si>
  <si>
    <t>Mallomonas costata</t>
  </si>
  <si>
    <t>Mallomonas cristata</t>
  </si>
  <si>
    <t>Mallomonas divida</t>
  </si>
  <si>
    <t>Mallomonas elevata</t>
  </si>
  <si>
    <t>Mallomonas elongata</t>
  </si>
  <si>
    <t>Mallomonas flora</t>
  </si>
  <si>
    <t>Mallomonas hualvensis</t>
  </si>
  <si>
    <t>Mallomonas intermedia</t>
  </si>
  <si>
    <t>Mallomonas koreana</t>
  </si>
  <si>
    <t>Mallomonas labyrinthina</t>
  </si>
  <si>
    <t>Mallomonas lelymene</t>
  </si>
  <si>
    <t>Mallomonas matvienkoae</t>
  </si>
  <si>
    <t>Mallomonas multiunca</t>
  </si>
  <si>
    <t>Mallomonas palaestrica</t>
  </si>
  <si>
    <t>Mallomonas portae-ferreae</t>
  </si>
  <si>
    <t>Mallomonas prora</t>
  </si>
  <si>
    <t>Mallomonas pumilio</t>
  </si>
  <si>
    <t>Mallomonas punctifera</t>
  </si>
  <si>
    <t>Mallomonas cf. tirolensis</t>
  </si>
  <si>
    <t>Mallomonas transsylvanica</t>
  </si>
  <si>
    <t>Mallomonas trummensis</t>
  </si>
  <si>
    <t>Mallomonas conspersa</t>
  </si>
  <si>
    <t>Mallomonas mangofera</t>
  </si>
  <si>
    <t>Synura bjoerkii</t>
  </si>
  <si>
    <t>Synura conopea</t>
  </si>
  <si>
    <t>Synura echinulata</t>
  </si>
  <si>
    <t>Synura heteropora</t>
  </si>
  <si>
    <t>Synura macropora</t>
  </si>
  <si>
    <t>Synura petersenii</t>
  </si>
  <si>
    <t>Synura rubra</t>
  </si>
  <si>
    <t>Synura sphagnicola</t>
  </si>
  <si>
    <t>Synura truttae</t>
  </si>
  <si>
    <t>Synura uvella</t>
  </si>
  <si>
    <t>Synura curtispina</t>
  </si>
  <si>
    <t>Synura glabra</t>
  </si>
  <si>
    <t>Synura spinosa</t>
  </si>
  <si>
    <t>06.04.2021</t>
  </si>
  <si>
    <t>09.04.2021</t>
  </si>
  <si>
    <t>12.04.2021</t>
  </si>
  <si>
    <t>15.04.2021</t>
  </si>
  <si>
    <t>18.04.2021</t>
  </si>
  <si>
    <t>21.04.2021</t>
  </si>
  <si>
    <t>24.04.2021</t>
  </si>
  <si>
    <t>27.04.2021</t>
  </si>
  <si>
    <t>30.04.2021</t>
  </si>
  <si>
    <t>03.05.2021</t>
  </si>
  <si>
    <t>06.05.2021</t>
  </si>
  <si>
    <t>09.05.2021</t>
  </si>
  <si>
    <t>12.05.2021</t>
  </si>
  <si>
    <t>15.05.2021</t>
  </si>
  <si>
    <t>18.05.2021</t>
  </si>
  <si>
    <t>21.05.2021</t>
  </si>
  <si>
    <t>24.05.2021</t>
  </si>
  <si>
    <t>27.05.2021</t>
  </si>
  <si>
    <t>30.05.2021</t>
  </si>
  <si>
    <t>02.06.2021</t>
  </si>
  <si>
    <t>05.06.2021</t>
  </si>
  <si>
    <t>08.06.2021</t>
  </si>
  <si>
    <t>11.06.2021</t>
  </si>
  <si>
    <t>14.06.2021</t>
  </si>
  <si>
    <t>Mallomonas crassiquama</t>
  </si>
  <si>
    <t>Mallomonas</t>
  </si>
  <si>
    <t>Torquatae</t>
  </si>
  <si>
    <t>Akrokomae</t>
  </si>
  <si>
    <t>Annulatae</t>
  </si>
  <si>
    <t>Papillosae</t>
  </si>
  <si>
    <t>Planae</t>
  </si>
  <si>
    <t>Striatae</t>
  </si>
  <si>
    <t>Insignes</t>
  </si>
  <si>
    <t>Pseudocoronatae</t>
  </si>
  <si>
    <t>Mallomonas foveata</t>
  </si>
  <si>
    <t>Heterospinae</t>
  </si>
  <si>
    <t>Ouradiotae</t>
  </si>
  <si>
    <t>Punctiferae</t>
  </si>
  <si>
    <t>Curtispinae</t>
  </si>
  <si>
    <t>Synura</t>
  </si>
  <si>
    <t>Petersenianae</t>
  </si>
  <si>
    <t>Section</t>
  </si>
  <si>
    <t>SUM</t>
  </si>
  <si>
    <r>
      <t xml:space="preserve">Mallomonas actinoloma </t>
    </r>
    <r>
      <rPr>
        <sz val="11"/>
        <color theme="1"/>
        <rFont val="Aptos Narrow"/>
        <family val="2"/>
        <scheme val="minor"/>
      </rPr>
      <t>var.</t>
    </r>
    <r>
      <rPr>
        <i/>
        <sz val="11"/>
        <color theme="1"/>
        <rFont val="Aptos Narrow"/>
        <family val="2"/>
        <scheme val="minor"/>
      </rPr>
      <t xml:space="preserve"> maramuresensis</t>
    </r>
  </si>
  <si>
    <r>
      <t>Mallomonas akrokomos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akrokomos</t>
    </r>
    <r>
      <rPr>
        <sz val="11"/>
        <color theme="1"/>
        <rFont val="Aptos Narrow"/>
        <family val="2"/>
        <scheme val="minor"/>
      </rPr>
      <t xml:space="preserve"> (2)</t>
    </r>
  </si>
  <si>
    <r>
      <t>Mallomonas akrokomos</t>
    </r>
    <r>
      <rPr>
        <sz val="11"/>
        <color theme="1"/>
        <rFont val="Aptos Narrow"/>
        <family val="2"/>
        <scheme val="minor"/>
      </rPr>
      <t xml:space="preserve"> (3)</t>
    </r>
  </si>
  <si>
    <r>
      <t xml:space="preserve">Mallomonas </t>
    </r>
    <r>
      <rPr>
        <sz val="11"/>
        <color theme="1"/>
        <rFont val="Aptos Narrow"/>
        <family val="2"/>
        <scheme val="minor"/>
      </rPr>
      <t xml:space="preserve">aff. </t>
    </r>
    <r>
      <rPr>
        <i/>
        <sz val="11"/>
        <color theme="1"/>
        <rFont val="Aptos Narrow"/>
        <family val="2"/>
        <scheme val="minor"/>
      </rPr>
      <t>alata</t>
    </r>
  </si>
  <si>
    <r>
      <t>Mallomonas caudata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caudata</t>
    </r>
    <r>
      <rPr>
        <sz val="11"/>
        <color theme="1"/>
        <rFont val="Aptos Narrow"/>
        <family val="2"/>
        <scheme val="minor"/>
      </rPr>
      <t xml:space="preserve"> (2)</t>
    </r>
  </si>
  <si>
    <r>
      <t xml:space="preserve">Mallomonas </t>
    </r>
    <r>
      <rPr>
        <sz val="11"/>
        <color theme="1"/>
        <rFont val="Aptos Narrow"/>
        <family val="2"/>
        <scheme val="minor"/>
      </rPr>
      <t xml:space="preserve">aff. </t>
    </r>
    <r>
      <rPr>
        <i/>
        <sz val="11"/>
        <color theme="1"/>
        <rFont val="Aptos Narrow"/>
        <family val="2"/>
        <scheme val="minor"/>
      </rPr>
      <t>divida</t>
    </r>
  </si>
  <si>
    <r>
      <t>Mallomonas insignis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insignis</t>
    </r>
    <r>
      <rPr>
        <sz val="11"/>
        <color theme="1"/>
        <rFont val="Aptos Narrow"/>
        <family val="2"/>
        <scheme val="minor"/>
      </rPr>
      <t xml:space="preserve"> (2)</t>
    </r>
  </si>
  <si>
    <r>
      <t xml:space="preserve">Mallomonas </t>
    </r>
    <r>
      <rPr>
        <sz val="11"/>
        <color theme="1"/>
        <rFont val="Aptos Narrow"/>
        <family val="2"/>
        <scheme val="minor"/>
      </rPr>
      <t xml:space="preserve">aff. </t>
    </r>
    <r>
      <rPr>
        <i/>
        <sz val="11"/>
        <color theme="1"/>
        <rFont val="Aptos Narrow"/>
        <family val="2"/>
        <scheme val="minor"/>
      </rPr>
      <t>koreana</t>
    </r>
  </si>
  <si>
    <r>
      <t>Mallomonas oviformis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oviformis</t>
    </r>
    <r>
      <rPr>
        <sz val="11"/>
        <color theme="1"/>
        <rFont val="Aptos Narrow"/>
        <family val="2"/>
        <scheme val="minor"/>
      </rPr>
      <t xml:space="preserve"> (2)</t>
    </r>
  </si>
  <si>
    <r>
      <t>Mallomonas papillosa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papillosa</t>
    </r>
    <r>
      <rPr>
        <sz val="11"/>
        <color theme="1"/>
        <rFont val="Aptos Narrow"/>
        <family val="2"/>
        <scheme val="minor"/>
      </rPr>
      <t xml:space="preserve"> (2)</t>
    </r>
  </si>
  <si>
    <r>
      <t>Mallomonas papillosa</t>
    </r>
    <r>
      <rPr>
        <sz val="11"/>
        <color theme="1"/>
        <rFont val="Aptos Narrow"/>
        <family val="2"/>
        <scheme val="minor"/>
      </rPr>
      <t xml:space="preserve"> (3)</t>
    </r>
  </si>
  <si>
    <r>
      <t>Mallomonas parvula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parvula</t>
    </r>
    <r>
      <rPr>
        <sz val="11"/>
        <color theme="1"/>
        <rFont val="Aptos Narrow"/>
        <family val="2"/>
        <scheme val="minor"/>
      </rPr>
      <t xml:space="preserve"> (2)</t>
    </r>
  </si>
  <si>
    <r>
      <t xml:space="preserve">Mallomonas </t>
    </r>
    <r>
      <rPr>
        <sz val="11"/>
        <color theme="1"/>
        <rFont val="Aptos Narrow"/>
        <family val="2"/>
        <scheme val="minor"/>
      </rPr>
      <t xml:space="preserve">aff. </t>
    </r>
    <r>
      <rPr>
        <i/>
        <sz val="11"/>
        <color theme="1"/>
        <rFont val="Aptos Narrow"/>
        <family val="2"/>
        <scheme val="minor"/>
      </rPr>
      <t>parvula</t>
    </r>
  </si>
  <si>
    <r>
      <t xml:space="preserve">Mallomonas pillula </t>
    </r>
    <r>
      <rPr>
        <sz val="11"/>
        <color theme="1"/>
        <rFont val="Aptos Narrow"/>
        <family val="2"/>
        <scheme val="minor"/>
      </rPr>
      <t xml:space="preserve">f. </t>
    </r>
    <r>
      <rPr>
        <i/>
        <sz val="11"/>
        <color theme="1"/>
        <rFont val="Aptos Narrow"/>
        <family val="2"/>
        <scheme val="minor"/>
      </rPr>
      <t>exannulata</t>
    </r>
  </si>
  <si>
    <r>
      <t xml:space="preserve">Mallomonas pillula </t>
    </r>
    <r>
      <rPr>
        <sz val="11"/>
        <color theme="1"/>
        <rFont val="Aptos Narrow"/>
        <family val="2"/>
        <scheme val="minor"/>
      </rPr>
      <t xml:space="preserve">f. </t>
    </r>
    <r>
      <rPr>
        <i/>
        <sz val="11"/>
        <color theme="1"/>
        <rFont val="Aptos Narrow"/>
        <family val="2"/>
        <scheme val="minor"/>
      </rPr>
      <t>valdiviana</t>
    </r>
  </si>
  <si>
    <r>
      <t xml:space="preserve">Mallomonas pillula </t>
    </r>
    <r>
      <rPr>
        <sz val="11"/>
        <color theme="1"/>
        <rFont val="Aptos Narrow"/>
        <family val="2"/>
        <scheme val="minor"/>
      </rPr>
      <t>unknown forma</t>
    </r>
  </si>
  <si>
    <r>
      <t xml:space="preserve">Mallomonas </t>
    </r>
    <r>
      <rPr>
        <sz val="11"/>
        <color theme="1"/>
        <rFont val="Aptos Narrow"/>
        <family val="2"/>
        <scheme val="minor"/>
      </rPr>
      <t xml:space="preserve">cf. </t>
    </r>
    <r>
      <rPr>
        <i/>
        <sz val="11"/>
        <color theme="1"/>
        <rFont val="Aptos Narrow"/>
        <family val="2"/>
        <scheme val="minor"/>
      </rPr>
      <t>pseudomatvienkoae</t>
    </r>
  </si>
  <si>
    <r>
      <t xml:space="preserve">Mallomonas </t>
    </r>
    <r>
      <rPr>
        <sz val="11"/>
        <color theme="1"/>
        <rFont val="Aptos Narrow"/>
        <family val="2"/>
        <scheme val="minor"/>
      </rPr>
      <t xml:space="preserve">cf. </t>
    </r>
    <r>
      <rPr>
        <i/>
        <sz val="11"/>
        <color theme="1"/>
        <rFont val="Aptos Narrow"/>
        <family val="2"/>
        <scheme val="minor"/>
      </rPr>
      <t>pumilio</t>
    </r>
  </si>
  <si>
    <r>
      <t xml:space="preserve">Mallomonas pumilio </t>
    </r>
    <r>
      <rPr>
        <sz val="11"/>
        <color theme="1"/>
        <rFont val="Aptos Narrow"/>
        <family val="2"/>
        <scheme val="minor"/>
      </rPr>
      <t xml:space="preserve">var. </t>
    </r>
    <r>
      <rPr>
        <i/>
        <sz val="11"/>
        <color theme="1"/>
        <rFont val="Aptos Narrow"/>
        <family val="2"/>
        <scheme val="minor"/>
      </rPr>
      <t>dispersa</t>
    </r>
  </si>
  <si>
    <r>
      <t>Mallomonas striata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striata</t>
    </r>
    <r>
      <rPr>
        <sz val="11"/>
        <color theme="1"/>
        <rFont val="Aptos Narrow"/>
        <family val="2"/>
        <scheme val="minor"/>
      </rPr>
      <t xml:space="preserve"> (2)</t>
    </r>
  </si>
  <si>
    <r>
      <t>Mallomonas striata</t>
    </r>
    <r>
      <rPr>
        <sz val="11"/>
        <color theme="1"/>
        <rFont val="Aptos Narrow"/>
        <family val="2"/>
        <scheme val="minor"/>
      </rPr>
      <t xml:space="preserve"> (3)</t>
    </r>
  </si>
  <si>
    <r>
      <t>Mallomonas tonsurata</t>
    </r>
    <r>
      <rPr>
        <sz val="11"/>
        <color theme="1"/>
        <rFont val="Aptos Narrow"/>
        <family val="2"/>
        <scheme val="minor"/>
      </rPr>
      <t xml:space="preserve"> (1)</t>
    </r>
  </si>
  <si>
    <r>
      <t>Mallomonas tonsurata</t>
    </r>
    <r>
      <rPr>
        <sz val="11"/>
        <color theme="1"/>
        <rFont val="Aptos Narrow"/>
        <family val="2"/>
        <scheme val="minor"/>
      </rPr>
      <t xml:space="preserve"> (2)</t>
    </r>
  </si>
  <si>
    <r>
      <t xml:space="preserve">Synura </t>
    </r>
    <r>
      <rPr>
        <sz val="11"/>
        <color theme="1"/>
        <rFont val="Aptos Narrow"/>
        <family val="2"/>
        <scheme val="minor"/>
      </rPr>
      <t xml:space="preserve">aff. </t>
    </r>
    <r>
      <rPr>
        <i/>
        <sz val="11"/>
        <color theme="1"/>
        <rFont val="Aptos Narrow"/>
        <family val="2"/>
        <scheme val="minor"/>
      </rPr>
      <t>conopea</t>
    </r>
  </si>
  <si>
    <t>Bristles</t>
  </si>
  <si>
    <t>-</t>
  </si>
  <si>
    <t>spherical</t>
  </si>
  <si>
    <t>elongate to filiform</t>
  </si>
  <si>
    <t>oblong</t>
  </si>
  <si>
    <t>Ribs on scales</t>
  </si>
  <si>
    <t>Papillae on scales</t>
  </si>
  <si>
    <t>Cells with red droplets</t>
  </si>
  <si>
    <t>Spiny colonies</t>
  </si>
  <si>
    <t>Bristles covering entire cell</t>
  </si>
  <si>
    <r>
      <t xml:space="preserve">Mallomonas actinoloma </t>
    </r>
    <r>
      <rPr>
        <sz val="11"/>
        <rFont val="Aptos Narrow"/>
        <family val="2"/>
        <scheme val="minor"/>
      </rPr>
      <t>var.</t>
    </r>
    <r>
      <rPr>
        <i/>
        <sz val="11"/>
        <rFont val="Aptos Narrow"/>
        <family val="2"/>
        <scheme val="minor"/>
      </rPr>
      <t xml:space="preserve"> maramuresensis</t>
    </r>
  </si>
  <si>
    <r>
      <t>Mallomonas akrokomos</t>
    </r>
    <r>
      <rPr>
        <sz val="11"/>
        <rFont val="Aptos Narrow"/>
        <family val="2"/>
        <scheme val="minor"/>
      </rPr>
      <t xml:space="preserve"> (1)</t>
    </r>
  </si>
  <si>
    <r>
      <t>Mallomonas akrokomos</t>
    </r>
    <r>
      <rPr>
        <sz val="11"/>
        <rFont val="Aptos Narrow"/>
        <family val="2"/>
        <scheme val="minor"/>
      </rPr>
      <t xml:space="preserve"> (2)</t>
    </r>
  </si>
  <si>
    <r>
      <t>Mallomonas akrokomos</t>
    </r>
    <r>
      <rPr>
        <sz val="11"/>
        <rFont val="Aptos Narrow"/>
        <family val="2"/>
        <scheme val="minor"/>
      </rPr>
      <t xml:space="preserve"> (3)</t>
    </r>
  </si>
  <si>
    <r>
      <t xml:space="preserve">Mallomonas </t>
    </r>
    <r>
      <rPr>
        <sz val="11"/>
        <rFont val="Aptos Narrow"/>
        <family val="2"/>
        <scheme val="minor"/>
      </rPr>
      <t xml:space="preserve">aff. </t>
    </r>
    <r>
      <rPr>
        <i/>
        <sz val="11"/>
        <rFont val="Aptos Narrow"/>
        <family val="2"/>
        <scheme val="minor"/>
      </rPr>
      <t>alata</t>
    </r>
  </si>
  <si>
    <r>
      <t>Mallomonas caudata</t>
    </r>
    <r>
      <rPr>
        <sz val="11"/>
        <rFont val="Aptos Narrow"/>
        <family val="2"/>
        <scheme val="minor"/>
      </rPr>
      <t xml:space="preserve"> (1)</t>
    </r>
  </si>
  <si>
    <r>
      <t>Mallomonas caudata</t>
    </r>
    <r>
      <rPr>
        <sz val="11"/>
        <rFont val="Aptos Narrow"/>
        <family val="2"/>
        <scheme val="minor"/>
      </rPr>
      <t xml:space="preserve"> (2)</t>
    </r>
  </si>
  <si>
    <r>
      <t xml:space="preserve">Mallomonas </t>
    </r>
    <r>
      <rPr>
        <sz val="11"/>
        <rFont val="Aptos Narrow"/>
        <family val="2"/>
        <scheme val="minor"/>
      </rPr>
      <t xml:space="preserve">aff. </t>
    </r>
    <r>
      <rPr>
        <i/>
        <sz val="11"/>
        <rFont val="Aptos Narrow"/>
        <family val="2"/>
        <scheme val="minor"/>
      </rPr>
      <t>divida</t>
    </r>
  </si>
  <si>
    <r>
      <t>Mallomonas insignis</t>
    </r>
    <r>
      <rPr>
        <sz val="11"/>
        <rFont val="Aptos Narrow"/>
        <family val="2"/>
        <scheme val="minor"/>
      </rPr>
      <t xml:space="preserve"> (1)</t>
    </r>
  </si>
  <si>
    <r>
      <t>Mallomonas insignis</t>
    </r>
    <r>
      <rPr>
        <sz val="11"/>
        <rFont val="Aptos Narrow"/>
        <family val="2"/>
        <scheme val="minor"/>
      </rPr>
      <t xml:space="preserve"> (2)</t>
    </r>
  </si>
  <si>
    <r>
      <t xml:space="preserve">Mallomonas </t>
    </r>
    <r>
      <rPr>
        <sz val="11"/>
        <rFont val="Aptos Narrow"/>
        <family val="2"/>
        <scheme val="minor"/>
      </rPr>
      <t xml:space="preserve">aff. </t>
    </r>
    <r>
      <rPr>
        <i/>
        <sz val="11"/>
        <rFont val="Aptos Narrow"/>
        <family val="2"/>
        <scheme val="minor"/>
      </rPr>
      <t>koreana</t>
    </r>
  </si>
  <si>
    <r>
      <t>Mallomonas oviformis</t>
    </r>
    <r>
      <rPr>
        <sz val="11"/>
        <rFont val="Aptos Narrow"/>
        <family val="2"/>
        <scheme val="minor"/>
      </rPr>
      <t xml:space="preserve"> (1)</t>
    </r>
  </si>
  <si>
    <r>
      <t>Mallomonas oviformis</t>
    </r>
    <r>
      <rPr>
        <sz val="11"/>
        <rFont val="Aptos Narrow"/>
        <family val="2"/>
        <scheme val="minor"/>
      </rPr>
      <t xml:space="preserve"> (2)</t>
    </r>
  </si>
  <si>
    <r>
      <t>Mallomonas papillosa</t>
    </r>
    <r>
      <rPr>
        <sz val="11"/>
        <rFont val="Aptos Narrow"/>
        <family val="2"/>
        <scheme val="minor"/>
      </rPr>
      <t xml:space="preserve"> (1)</t>
    </r>
  </si>
  <si>
    <r>
      <t>Mallomonas papillosa</t>
    </r>
    <r>
      <rPr>
        <sz val="11"/>
        <rFont val="Aptos Narrow"/>
        <family val="2"/>
        <scheme val="minor"/>
      </rPr>
      <t xml:space="preserve"> (2)</t>
    </r>
  </si>
  <si>
    <r>
      <t>Mallomonas papillosa</t>
    </r>
    <r>
      <rPr>
        <sz val="11"/>
        <rFont val="Aptos Narrow"/>
        <family val="2"/>
        <scheme val="minor"/>
      </rPr>
      <t xml:space="preserve"> (3)</t>
    </r>
  </si>
  <si>
    <r>
      <t>Mallomonas parvula</t>
    </r>
    <r>
      <rPr>
        <sz val="11"/>
        <rFont val="Aptos Narrow"/>
        <family val="2"/>
        <scheme val="minor"/>
      </rPr>
      <t xml:space="preserve"> (1)</t>
    </r>
  </si>
  <si>
    <r>
      <t>Mallomonas parvula</t>
    </r>
    <r>
      <rPr>
        <sz val="11"/>
        <rFont val="Aptos Narrow"/>
        <family val="2"/>
        <scheme val="minor"/>
      </rPr>
      <t xml:space="preserve"> (2)</t>
    </r>
  </si>
  <si>
    <r>
      <t xml:space="preserve">Mallomonas </t>
    </r>
    <r>
      <rPr>
        <sz val="11"/>
        <rFont val="Aptos Narrow"/>
        <family val="2"/>
        <scheme val="minor"/>
      </rPr>
      <t xml:space="preserve">aff. </t>
    </r>
    <r>
      <rPr>
        <i/>
        <sz val="11"/>
        <rFont val="Aptos Narrow"/>
        <family val="2"/>
        <scheme val="minor"/>
      </rPr>
      <t>parvula</t>
    </r>
  </si>
  <si>
    <r>
      <t xml:space="preserve">Mallomonas pillula </t>
    </r>
    <r>
      <rPr>
        <sz val="11"/>
        <rFont val="Aptos Narrow"/>
        <family val="2"/>
        <scheme val="minor"/>
      </rPr>
      <t xml:space="preserve">f. </t>
    </r>
    <r>
      <rPr>
        <i/>
        <sz val="11"/>
        <rFont val="Aptos Narrow"/>
        <family val="2"/>
        <scheme val="minor"/>
      </rPr>
      <t>exannulata</t>
    </r>
  </si>
  <si>
    <r>
      <t xml:space="preserve">Mallomonas pillula </t>
    </r>
    <r>
      <rPr>
        <sz val="11"/>
        <rFont val="Aptos Narrow"/>
        <family val="2"/>
        <scheme val="minor"/>
      </rPr>
      <t xml:space="preserve">f. </t>
    </r>
    <r>
      <rPr>
        <i/>
        <sz val="11"/>
        <rFont val="Aptos Narrow"/>
        <family val="2"/>
        <scheme val="minor"/>
      </rPr>
      <t>valdiviana</t>
    </r>
  </si>
  <si>
    <r>
      <t xml:space="preserve">Mallomonas pillula </t>
    </r>
    <r>
      <rPr>
        <sz val="11"/>
        <rFont val="Aptos Narrow"/>
        <family val="2"/>
        <scheme val="minor"/>
      </rPr>
      <t>unknown forma</t>
    </r>
  </si>
  <si>
    <r>
      <t xml:space="preserve">Mallomonas </t>
    </r>
    <r>
      <rPr>
        <sz val="11"/>
        <rFont val="Aptos Narrow"/>
        <family val="2"/>
        <scheme val="minor"/>
      </rPr>
      <t xml:space="preserve">cf. </t>
    </r>
    <r>
      <rPr>
        <i/>
        <sz val="11"/>
        <rFont val="Aptos Narrow"/>
        <family val="2"/>
        <scheme val="minor"/>
      </rPr>
      <t>pseudomatvienkoae</t>
    </r>
  </si>
  <si>
    <r>
      <t xml:space="preserve">Mallomonas </t>
    </r>
    <r>
      <rPr>
        <sz val="11"/>
        <rFont val="Aptos Narrow"/>
        <family val="2"/>
        <scheme val="minor"/>
      </rPr>
      <t xml:space="preserve">cf. </t>
    </r>
    <r>
      <rPr>
        <i/>
        <sz val="11"/>
        <rFont val="Aptos Narrow"/>
        <family val="2"/>
        <scheme val="minor"/>
      </rPr>
      <t>pumilio</t>
    </r>
  </si>
  <si>
    <r>
      <t xml:space="preserve">Mallomonas pumilio </t>
    </r>
    <r>
      <rPr>
        <sz val="11"/>
        <rFont val="Aptos Narrow"/>
        <family val="2"/>
        <scheme val="minor"/>
      </rPr>
      <t xml:space="preserve">var. </t>
    </r>
    <r>
      <rPr>
        <i/>
        <sz val="11"/>
        <rFont val="Aptos Narrow"/>
        <family val="2"/>
        <scheme val="minor"/>
      </rPr>
      <t>dispersa</t>
    </r>
  </si>
  <si>
    <r>
      <t>Mallomonas striata</t>
    </r>
    <r>
      <rPr>
        <sz val="11"/>
        <rFont val="Aptos Narrow"/>
        <family val="2"/>
        <scheme val="minor"/>
      </rPr>
      <t xml:space="preserve"> (1)</t>
    </r>
  </si>
  <si>
    <r>
      <t>Mallomonas striata</t>
    </r>
    <r>
      <rPr>
        <sz val="11"/>
        <rFont val="Aptos Narrow"/>
        <family val="2"/>
        <scheme val="minor"/>
      </rPr>
      <t xml:space="preserve"> (2)</t>
    </r>
  </si>
  <si>
    <r>
      <t>Mallomonas striata</t>
    </r>
    <r>
      <rPr>
        <sz val="11"/>
        <rFont val="Aptos Narrow"/>
        <family val="2"/>
        <scheme val="minor"/>
      </rPr>
      <t xml:space="preserve"> (3)</t>
    </r>
  </si>
  <si>
    <r>
      <t>Mallomonas tonsurata</t>
    </r>
    <r>
      <rPr>
        <sz val="11"/>
        <rFont val="Aptos Narrow"/>
        <family val="2"/>
        <scheme val="minor"/>
      </rPr>
      <t xml:space="preserve"> (1)</t>
    </r>
  </si>
  <si>
    <r>
      <t>Mallomonas tonsurata</t>
    </r>
    <r>
      <rPr>
        <sz val="11"/>
        <rFont val="Aptos Narrow"/>
        <family val="2"/>
        <scheme val="minor"/>
      </rPr>
      <t xml:space="preserve"> (2)</t>
    </r>
  </si>
  <si>
    <r>
      <t xml:space="preserve">Synura </t>
    </r>
    <r>
      <rPr>
        <sz val="11"/>
        <rFont val="Aptos Narrow"/>
        <family val="2"/>
        <scheme val="minor"/>
      </rPr>
      <t xml:space="preserve">aff. </t>
    </r>
    <r>
      <rPr>
        <i/>
        <sz val="11"/>
        <rFont val="Aptos Narrow"/>
        <family val="2"/>
        <scheme val="minor"/>
      </rPr>
      <t>conopea</t>
    </r>
  </si>
  <si>
    <t>Average cell length (um)</t>
  </si>
  <si>
    <t>Average cell widh (um)</t>
  </si>
  <si>
    <t>Average bristle length (um)</t>
  </si>
  <si>
    <t>Average colony width</t>
  </si>
  <si>
    <t>Average colony length</t>
  </si>
  <si>
    <t>Colony shape</t>
  </si>
  <si>
    <t>Average cell volume</t>
  </si>
  <si>
    <t>Average colony volume</t>
  </si>
  <si>
    <r>
      <t>New Phytologist</t>
    </r>
    <r>
      <rPr>
        <b/>
        <sz val="12"/>
        <color theme="1"/>
        <rFont val="Calibri"/>
        <family val="2"/>
        <charset val="238"/>
      </rPr>
      <t xml:space="preserve"> Supporting Information </t>
    </r>
  </si>
  <si>
    <r>
      <t xml:space="preserve">Article title: </t>
    </r>
    <r>
      <rPr>
        <b/>
        <sz val="12"/>
        <color theme="1"/>
        <rFont val="Calibri"/>
        <family val="2"/>
        <charset val="238"/>
      </rPr>
      <t>High-frequency sampling unveils biotic and abiotic drivers of rapid phytoplankton morphological changes</t>
    </r>
  </si>
  <si>
    <t>Authors: Pavel Škaloud, Kateřina Tučková, Radka Čablová, Iva Jadrná and Ivana Černajová</t>
  </si>
  <si>
    <t>Article acceptance date: 12 August 2025</t>
  </si>
  <si>
    <r>
      <t>Table S4</t>
    </r>
    <r>
      <rPr>
        <sz val="12"/>
        <color theme="1"/>
        <rFont val="Calibri"/>
        <family val="2"/>
        <charset val="238"/>
      </rPr>
      <t xml:space="preserve"> The absolute numbers and relative abundances of Synurales species and species-level lineages, along with their functional traits. The genera are color-coded for clar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Times New Roman"/>
      <family val="1"/>
      <charset val="238"/>
    </font>
    <font>
      <sz val="11"/>
      <name val="Aptos Narrow"/>
      <family val="2"/>
      <charset val="238"/>
      <scheme val="minor"/>
    </font>
    <font>
      <b/>
      <sz val="11"/>
      <name val="Times New Roman"/>
      <family val="1"/>
      <charset val="238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  <scheme val="minor"/>
    </font>
    <font>
      <b/>
      <i/>
      <sz val="12"/>
      <color theme="1"/>
      <name val="Calibri"/>
      <family val="2"/>
      <charset val="238"/>
    </font>
    <font>
      <b/>
      <sz val="12"/>
      <color theme="1"/>
      <name val="Calibri"/>
      <family val="2"/>
      <charset val="238"/>
    </font>
    <font>
      <sz val="12"/>
      <color theme="1"/>
      <name val="Calibri"/>
      <family val="2"/>
      <charset val="238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14" fontId="20" fillId="0" borderId="0" xfId="0" applyNumberFormat="1" applyFont="1" applyAlignment="1">
      <alignment horizontal="center" vertical="center" textRotation="90" wrapText="1"/>
    </xf>
    <xf numFmtId="14" fontId="20" fillId="0" borderId="0" xfId="0" applyNumberFormat="1" applyFont="1" applyAlignment="1">
      <alignment horizontal="center" vertical="center" textRotation="90"/>
    </xf>
    <xf numFmtId="1" fontId="0" fillId="0" borderId="0" xfId="42" applyNumberFormat="1" applyFont="1" applyBorder="1"/>
    <xf numFmtId="0" fontId="0" fillId="0" borderId="10" xfId="0" applyBorder="1" applyAlignment="1">
      <alignment horizontal="center" vertical="center"/>
    </xf>
    <xf numFmtId="0" fontId="20" fillId="0" borderId="0" xfId="0" applyFont="1" applyAlignment="1">
      <alignment horizontal="center" vertical="center" textRotation="90"/>
    </xf>
    <xf numFmtId="0" fontId="19" fillId="0" borderId="0" xfId="0" applyFont="1"/>
    <xf numFmtId="0" fontId="18" fillId="0" borderId="0" xfId="0" applyFont="1"/>
    <xf numFmtId="0" fontId="19" fillId="33" borderId="0" xfId="0" applyFont="1" applyFill="1"/>
    <xf numFmtId="0" fontId="18" fillId="33" borderId="0" xfId="0" applyFont="1" applyFill="1"/>
    <xf numFmtId="0" fontId="0" fillId="33" borderId="0" xfId="0" applyFill="1"/>
    <xf numFmtId="1" fontId="21" fillId="0" borderId="0" xfId="0" applyNumberFormat="1" applyFont="1"/>
    <xf numFmtId="1" fontId="22" fillId="0" borderId="0" xfId="0" applyNumberFormat="1" applyFont="1"/>
    <xf numFmtId="1" fontId="21" fillId="0" borderId="0" xfId="0" applyNumberFormat="1" applyFont="1" applyAlignment="1">
      <alignment horizontal="right"/>
    </xf>
    <xf numFmtId="0" fontId="21" fillId="0" borderId="0" xfId="0" applyFont="1" applyAlignment="1">
      <alignment horizontal="right"/>
    </xf>
    <xf numFmtId="0" fontId="22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14" fontId="24" fillId="0" borderId="0" xfId="0" applyNumberFormat="1" applyFont="1" applyAlignment="1">
      <alignment horizontal="center" vertical="center" textRotation="90"/>
    </xf>
    <xf numFmtId="14" fontId="24" fillId="0" borderId="0" xfId="0" applyNumberFormat="1" applyFont="1" applyAlignment="1">
      <alignment horizontal="center" vertical="center" textRotation="90" wrapText="1"/>
    </xf>
    <xf numFmtId="0" fontId="22" fillId="33" borderId="0" xfId="0" applyFont="1" applyFill="1"/>
    <xf numFmtId="0" fontId="22" fillId="34" borderId="0" xfId="0" applyFont="1" applyFill="1"/>
    <xf numFmtId="0" fontId="22" fillId="0" borderId="0" xfId="0" applyFont="1"/>
    <xf numFmtId="0" fontId="25" fillId="0" borderId="0" xfId="0" applyFont="1"/>
    <xf numFmtId="1" fontId="22" fillId="0" borderId="0" xfId="42" applyNumberFormat="1" applyFont="1" applyBorder="1"/>
    <xf numFmtId="0" fontId="26" fillId="0" borderId="0" xfId="0" applyFont="1"/>
    <xf numFmtId="0" fontId="25" fillId="33" borderId="0" xfId="0" applyFont="1" applyFill="1"/>
    <xf numFmtId="0" fontId="26" fillId="33" borderId="0" xfId="0" applyFont="1" applyFill="1"/>
    <xf numFmtId="164" fontId="22" fillId="0" borderId="0" xfId="0" applyNumberFormat="1" applyFont="1"/>
    <xf numFmtId="164" fontId="22" fillId="0" borderId="0" xfId="0" applyNumberFormat="1" applyFont="1" applyAlignment="1">
      <alignment horizontal="right"/>
    </xf>
    <xf numFmtId="1" fontId="21" fillId="34" borderId="0" xfId="0" applyNumberFormat="1" applyFont="1" applyFill="1"/>
    <xf numFmtId="1" fontId="22" fillId="34" borderId="0" xfId="0" applyNumberFormat="1" applyFont="1" applyFill="1"/>
    <xf numFmtId="0" fontId="21" fillId="34" borderId="0" xfId="0" applyFont="1" applyFill="1" applyAlignment="1">
      <alignment horizontal="right"/>
    </xf>
    <xf numFmtId="1" fontId="21" fillId="34" borderId="0" xfId="0" applyNumberFormat="1" applyFont="1" applyFill="1" applyAlignment="1">
      <alignment horizontal="right"/>
    </xf>
    <xf numFmtId="1" fontId="23" fillId="34" borderId="0" xfId="0" applyNumberFormat="1" applyFont="1" applyFill="1" applyAlignment="1">
      <alignment horizontal="right"/>
    </xf>
    <xf numFmtId="164" fontId="22" fillId="34" borderId="0" xfId="0" applyNumberFormat="1" applyFont="1" applyFill="1"/>
    <xf numFmtId="164" fontId="22" fillId="34" borderId="0" xfId="0" applyNumberFormat="1" applyFont="1" applyFill="1" applyAlignment="1">
      <alignment horizontal="right"/>
    </xf>
    <xf numFmtId="1" fontId="22" fillId="34" borderId="0" xfId="0" applyNumberFormat="1" applyFont="1" applyFill="1" applyAlignment="1">
      <alignment horizontal="right"/>
    </xf>
    <xf numFmtId="164" fontId="26" fillId="34" borderId="0" xfId="0" applyNumberFormat="1" applyFont="1" applyFill="1"/>
    <xf numFmtId="164" fontId="26" fillId="34" borderId="0" xfId="0" applyNumberFormat="1" applyFont="1" applyFill="1" applyAlignment="1">
      <alignment horizontal="right"/>
    </xf>
    <xf numFmtId="0" fontId="24" fillId="35" borderId="0" xfId="0" applyFont="1" applyFill="1" applyAlignment="1">
      <alignment horizontal="center" vertical="top" wrapText="1"/>
    </xf>
    <xf numFmtId="0" fontId="24" fillId="35" borderId="0" xfId="0" applyFont="1" applyFill="1" applyAlignment="1">
      <alignment horizontal="left" vertical="top" wrapText="1"/>
    </xf>
    <xf numFmtId="0" fontId="27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28" fillId="0" borderId="0" xfId="0" applyFont="1" applyAlignment="1">
      <alignment vertical="center"/>
    </xf>
  </cellXfs>
  <cellStyles count="43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centa" xfId="42" builtinId="5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8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charset val="238"/>
        <scheme val="minor"/>
      </font>
    </dxf>
    <dxf>
      <font>
        <b val="0"/>
        <i/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charset val="238"/>
        <scheme val="minor"/>
      </font>
    </dxf>
    <dxf>
      <font>
        <b val="0"/>
        <i/>
      </font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238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charset val="238"/>
        <scheme val="minor"/>
      </font>
    </dxf>
    <dxf>
      <font>
        <b val="0"/>
        <i/>
        <charset val="238"/>
      </font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750CA28-3B09-4380-AEFE-5195B081E226}" name="Tabulka1" displayName="Tabulka1" ref="A1:Z75" totalsRowShown="0" headerRowDxfId="81">
  <sortState xmlns:xlrd2="http://schemas.microsoft.com/office/spreadsheetml/2017/richdata2" ref="A2:Z53">
    <sortCondition ref="B2:B53"/>
  </sortState>
  <tableColumns count="26">
    <tableColumn id="1" xr3:uid="{27645B80-65E0-4D20-A697-F1751597DDCC}" name="taxon" dataDxfId="80"/>
    <tableColumn id="28" xr3:uid="{ABCCDC85-7868-4456-BF2D-3611F1A22ED5}" name="Section" dataDxfId="79"/>
    <tableColumn id="19" xr3:uid="{D7F5222D-E653-49A8-8995-A9EB6C0573D1}" name="06.04.2021" dataDxfId="78"/>
    <tableColumn id="2" xr3:uid="{ADC56633-BCA2-405F-8548-1B715E9EA566}" name="09.04.2021" dataDxfId="77"/>
    <tableColumn id="9" xr3:uid="{1E2D72B3-2D33-4DF2-A15C-B83E1C2789C3}" name="12.04.2021" dataDxfId="76"/>
    <tableColumn id="8" xr3:uid="{812A83DC-CAD4-4D7B-ADB0-23F5BA90F39A}" name="15.04.2021" dataDxfId="75"/>
    <tableColumn id="3" xr3:uid="{5E131A3C-D95C-487B-9804-E9C780DCAF1B}" name="18.04.2021" dataDxfId="74"/>
    <tableColumn id="7" xr3:uid="{B598D8A8-19B2-4EC2-880A-AD9CC4699C4B}" name="21.04.2021" dataDxfId="73"/>
    <tableColumn id="6" xr3:uid="{85A40F75-9307-4C52-8F33-26BF33CA41D3}" name="24.04.2021" dataDxfId="72"/>
    <tableColumn id="4" xr3:uid="{A63E1A6E-018A-4FEB-A62E-2680E6E2591C}" name="27.04.2021" dataDxfId="71"/>
    <tableColumn id="5" xr3:uid="{238AB20E-101A-443E-988D-B7F67A352155}" name="30.04.2021" dataDxfId="70"/>
    <tableColumn id="10" xr3:uid="{C6478120-40E8-4B73-8D81-C11AC51626BC}" name="03.05.2021" dataDxfId="69"/>
    <tableColumn id="11" xr3:uid="{F0B5132F-0AA8-40BB-8F76-DD264D364B6D}" name="06.05.2021" dataDxfId="68"/>
    <tableColumn id="12" xr3:uid="{3AD12799-5336-4550-88E1-B5DC821634A8}" name="09.05.2021" dataDxfId="67"/>
    <tableColumn id="13" xr3:uid="{56743081-9C72-40C3-B04D-1898DA70A046}" name="12.05.2021" dataDxfId="66"/>
    <tableColumn id="14" xr3:uid="{926FAA31-CCD3-4376-9253-B62E3B29CF94}" name="15.05.2021" dataDxfId="65"/>
    <tableColumn id="15" xr3:uid="{32F2B24E-91B4-414E-B00B-00D506EDED4F}" name="18.05.2021" dataDxfId="64"/>
    <tableColumn id="16" xr3:uid="{FD191AB8-F578-400E-ADE7-EC413BD6344E}" name="21.05.2021" dataDxfId="63"/>
    <tableColumn id="17" xr3:uid="{E0E68B84-1617-47BB-8239-BF3ECCB6C1E9}" name="24.05.2021" dataDxfId="62"/>
    <tableColumn id="18" xr3:uid="{17C64A74-F935-4C8C-8DB1-4272D84E3DD9}" name="27.05.2021" dataDxfId="61"/>
    <tableColumn id="20" xr3:uid="{ACFA1C29-F3C7-424D-B62A-02DD4542914C}" name="30.05.2021" dataDxfId="60"/>
    <tableColumn id="21" xr3:uid="{799E88CC-8C66-44D8-AF39-EA5C23B80770}" name="02.06.2021" dataDxfId="59"/>
    <tableColumn id="22" xr3:uid="{42AE6CF0-DD91-4E96-939D-65B3255DD24B}" name="05.06.2021" dataDxfId="58"/>
    <tableColumn id="23" xr3:uid="{BAE7F638-4CFA-47F3-953F-90242961E53E}" name="08.06.2021" dataDxfId="57"/>
    <tableColumn id="24" xr3:uid="{4426AA62-84FA-49EB-A0BC-E92B6A969E5F}" name="11.06.2021" dataDxfId="56"/>
    <tableColumn id="25" xr3:uid="{449547FF-2B2F-4D64-B245-5623ED64634F}" name="14.06.2021" dataDxfId="55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03DF4F9-06D0-4991-A673-A5B68B393284}" name="Tabulka13" displayName="Tabulka13" ref="A1:Z75" totalsRowShown="0" headerRowDxfId="54">
  <sortState xmlns:xlrd2="http://schemas.microsoft.com/office/spreadsheetml/2017/richdata2" ref="A2:Z57">
    <sortCondition ref="B2:B57"/>
  </sortState>
  <tableColumns count="26">
    <tableColumn id="1" xr3:uid="{96CBC0F1-72C7-48FD-8CD2-312A2386F2B7}" name="taxon" dataDxfId="53"/>
    <tableColumn id="28" xr3:uid="{5434E16E-AD4B-45FB-BBAE-ECF02A1CAD4A}" name="Section" dataDxfId="52"/>
    <tableColumn id="19" xr3:uid="{272E5E7E-A93C-4281-95BE-7F7825B38A7E}" name="06.04.2021" dataDxfId="51"/>
    <tableColumn id="2" xr3:uid="{2CF1B959-0162-4BA2-9320-C8C6AFD6C9AA}" name="09.04.2021" dataDxfId="50"/>
    <tableColumn id="9" xr3:uid="{E4A24648-0E51-47F0-ABD1-9699B04A0237}" name="12.04.2021" dataDxfId="49"/>
    <tableColumn id="8" xr3:uid="{168BF6F9-4D5B-4D50-A327-1544C5D7420C}" name="15.04.2021" dataDxfId="48"/>
    <tableColumn id="3" xr3:uid="{F9EB538A-ABA1-4384-901A-500DD6A12096}" name="18.04.2021" dataDxfId="47"/>
    <tableColumn id="7" xr3:uid="{B2C9B113-C6C7-4ECF-8226-8D4E51D359F1}" name="21.04.2021" dataDxfId="46"/>
    <tableColumn id="6" xr3:uid="{7463B05C-EB20-4906-B92A-21B2FA9D500B}" name="24.04.2021" dataDxfId="45"/>
    <tableColumn id="4" xr3:uid="{17718D27-0566-4464-811C-30CE2F3A49DC}" name="27.04.2021" dataDxfId="44"/>
    <tableColumn id="5" xr3:uid="{9F4573BF-73A5-4BBB-8E71-227B1D97A2A2}" name="30.04.2021" dataDxfId="43"/>
    <tableColumn id="10" xr3:uid="{6DDBD220-CE24-4132-9630-3FF4B5D853C2}" name="03.05.2021" dataDxfId="42"/>
    <tableColumn id="11" xr3:uid="{6F19AF5B-E260-4D07-BC20-B65573993878}" name="06.05.2021" dataDxfId="41"/>
    <tableColumn id="12" xr3:uid="{BB46BD21-A89D-4B6A-8AD0-FD82AC779783}" name="09.05.2021" dataDxfId="40"/>
    <tableColumn id="13" xr3:uid="{DA10BF7D-DEA4-426E-BF3F-3B934DB615B4}" name="12.05.2021" dataDxfId="39"/>
    <tableColumn id="14" xr3:uid="{FCE32965-7282-4762-B8FE-254EE3569269}" name="15.05.2021" dataDxfId="38"/>
    <tableColumn id="15" xr3:uid="{BC9ECDB4-E885-4B3E-A694-B919F588D483}" name="18.05.2021" dataDxfId="37"/>
    <tableColumn id="16" xr3:uid="{3FAB0DC9-F8BF-4FCE-85F7-5A75FF1EF261}" name="21.05.2021" dataDxfId="36"/>
    <tableColumn id="17" xr3:uid="{A87C134C-DE3C-47C9-AA04-B2FFDFC157A8}" name="24.05.2021" dataDxfId="35"/>
    <tableColumn id="18" xr3:uid="{E2D7D7D2-183C-4AF5-AEB6-BCCE0C165909}" name="27.05.2021" dataDxfId="34"/>
    <tableColumn id="20" xr3:uid="{ED8658E3-00BE-47F2-BC74-29181C0769EE}" name="30.05.2021" dataDxfId="33"/>
    <tableColumn id="21" xr3:uid="{1D264830-E47F-4BC0-9CA8-4C2A8CA7588F}" name="02.06.2021" dataDxfId="32"/>
    <tableColumn id="22" xr3:uid="{A8C8498A-A8CA-4FFA-B531-51C82ED4DCD5}" name="05.06.2021" dataDxfId="31"/>
    <tableColumn id="23" xr3:uid="{3CAE8314-A33A-41B5-AD89-D701E5A7BEEE}" name="08.06.2021" dataDxfId="30"/>
    <tableColumn id="24" xr3:uid="{EADE933E-63A1-4704-AD0B-EF34BA7148AE}" name="11.06.2021" dataDxfId="29"/>
    <tableColumn id="25" xr3:uid="{799C1F80-1AD3-4746-93F1-EBB3AE32DC8C}" name="14.06.2021" dataDxfId="28"/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278655A-1835-4D1A-B704-B6EF75CCC3DA}" name="Tabulka134" displayName="Tabulka134" ref="A1:Z75" totalsRowShown="0" headerRowDxfId="27" dataDxfId="26">
  <sortState xmlns:xlrd2="http://schemas.microsoft.com/office/spreadsheetml/2017/richdata2" ref="A2:Z57">
    <sortCondition ref="B2:B57"/>
  </sortState>
  <tableColumns count="26">
    <tableColumn id="1" xr3:uid="{040079FE-B5E0-452C-B37B-E1C46167EB8A}" name="taxon" dataDxfId="25"/>
    <tableColumn id="28" xr3:uid="{38F93AAC-2FD6-4A94-87F0-09BCDA5EDB14}" name="Section" dataDxfId="24"/>
    <tableColumn id="19" xr3:uid="{2F013891-C9DC-4C92-97A6-324A3ACED6E6}" name="06.04.2021" dataDxfId="23"/>
    <tableColumn id="2" xr3:uid="{2FF65F0A-441D-4D95-BD22-F4A5935A1929}" name="09.04.2021" dataDxfId="22"/>
    <tableColumn id="9" xr3:uid="{3F5BD648-7655-4713-B785-F18660B2F32B}" name="12.04.2021" dataDxfId="21"/>
    <tableColumn id="8" xr3:uid="{222726F5-4103-4568-A07F-94D72C2FADAD}" name="15.04.2021" dataDxfId="20"/>
    <tableColumn id="3" xr3:uid="{288601F0-E6D2-4685-A305-3681C5A7BA9B}" name="18.04.2021" dataDxfId="19"/>
    <tableColumn id="7" xr3:uid="{6CD99B66-0592-4671-A32B-2D27E8FFB500}" name="21.04.2021" dataDxfId="18"/>
    <tableColumn id="6" xr3:uid="{24AE694E-BD9A-4F99-A4FF-F888DC2CEECC}" name="24.04.2021" dataDxfId="17"/>
    <tableColumn id="4" xr3:uid="{3D1AF170-F210-42C6-9DBE-D1857747DFB9}" name="27.04.2021" dataDxfId="16"/>
    <tableColumn id="5" xr3:uid="{121BB06B-4043-4C22-9F05-726E9D763134}" name="30.04.2021" dataDxfId="15"/>
    <tableColumn id="10" xr3:uid="{6418A996-DE0A-4A39-BFC6-3FA909E6280A}" name="03.05.2021" dataDxfId="14"/>
    <tableColumn id="11" xr3:uid="{99481135-E0BB-4F5E-8AAB-2C5813EAFDBA}" name="06.05.2021" dataDxfId="13"/>
    <tableColumn id="12" xr3:uid="{010FF485-CF34-44E0-B09E-34861CFDCA3D}" name="09.05.2021" dataDxfId="12"/>
    <tableColumn id="13" xr3:uid="{F5FD87F7-9A70-4E09-B276-45A4D3FF51F7}" name="12.05.2021" dataDxfId="11"/>
    <tableColumn id="14" xr3:uid="{F55FE45E-E1DB-4911-BD54-FE15AAE2AA2D}" name="15.05.2021" dataDxfId="10"/>
    <tableColumn id="15" xr3:uid="{F5BB7E0D-5796-4FFA-B59C-674762DF473B}" name="18.05.2021" dataDxfId="9"/>
    <tableColumn id="16" xr3:uid="{F742F26C-D918-4BD0-B481-DCD6915E4723}" name="21.05.2021" dataDxfId="8"/>
    <tableColumn id="17" xr3:uid="{4C70D37F-6388-40DA-8F16-A11E60350989}" name="24.05.2021" dataDxfId="7"/>
    <tableColumn id="18" xr3:uid="{C10E7A20-AF17-48AD-82B8-8CC775071C9E}" name="27.05.2021" dataDxfId="6"/>
    <tableColumn id="20" xr3:uid="{45AE617C-1FE1-4FFC-B0FC-CB1DDB59BD9A}" name="30.05.2021" dataDxfId="5"/>
    <tableColumn id="21" xr3:uid="{34B9F993-C94C-43C7-8D8E-6496296F36E5}" name="02.06.2021" dataDxfId="4"/>
    <tableColumn id="22" xr3:uid="{38EF5493-927F-424F-9E70-A808B8F21977}" name="05.06.2021" dataDxfId="3"/>
    <tableColumn id="23" xr3:uid="{8DD0376B-9840-467E-BE8D-70671C18C52C}" name="08.06.2021" dataDxfId="2"/>
    <tableColumn id="24" xr3:uid="{64386086-2E38-421E-8778-EB26013F0A23}" name="11.06.2021" dataDxfId="1"/>
    <tableColumn id="25" xr3:uid="{26B0A2AD-1218-44D7-9AFF-097504DFDA47}" name="14.06.2021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7C25E-211C-45C0-BC84-05AE22A3B864}">
  <dimension ref="A1:A8"/>
  <sheetViews>
    <sheetView tabSelected="1" workbookViewId="0">
      <selection activeCell="A8" sqref="A8"/>
    </sheetView>
  </sheetViews>
  <sheetFormatPr defaultRowHeight="14.4" x14ac:dyDescent="0.3"/>
  <sheetData>
    <row r="1" spans="1:1" ht="17.399999999999999" customHeight="1" x14ac:dyDescent="0.3">
      <c r="A1" s="42" t="s">
        <v>165</v>
      </c>
    </row>
    <row r="2" spans="1:1" ht="17.399999999999999" customHeight="1" x14ac:dyDescent="0.3"/>
    <row r="3" spans="1:1" ht="17.399999999999999" customHeight="1" x14ac:dyDescent="0.3">
      <c r="A3" s="43" t="s">
        <v>166</v>
      </c>
    </row>
    <row r="4" spans="1:1" ht="17.399999999999999" customHeight="1" x14ac:dyDescent="0.3">
      <c r="A4" s="43" t="s">
        <v>167</v>
      </c>
    </row>
    <row r="5" spans="1:1" ht="15.6" x14ac:dyDescent="0.3">
      <c r="A5" s="43" t="s">
        <v>168</v>
      </c>
    </row>
    <row r="7" spans="1:1" ht="15.6" x14ac:dyDescent="0.3">
      <c r="A7" s="44" t="s">
        <v>169</v>
      </c>
    </row>
    <row r="8" spans="1:1" ht="15.6" x14ac:dyDescent="0.3">
      <c r="A8" s="4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84CD2-032D-47BA-BA90-80C3A8E81404}">
  <dimension ref="A1:AB77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6" sqref="D26"/>
    </sheetView>
  </sheetViews>
  <sheetFormatPr defaultRowHeight="14.4" x14ac:dyDescent="0.3"/>
  <cols>
    <col min="1" max="1" width="40.109375" customWidth="1"/>
    <col min="2" max="2" width="16.77734375" customWidth="1"/>
    <col min="3" max="26" width="7" customWidth="1"/>
  </cols>
  <sheetData>
    <row r="1" spans="1:28" ht="65.400000000000006" customHeight="1" x14ac:dyDescent="0.3">
      <c r="A1" s="1" t="s">
        <v>0</v>
      </c>
      <c r="B1" s="5" t="s">
        <v>83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48</v>
      </c>
      <c r="J1" s="3" t="s">
        <v>49</v>
      </c>
      <c r="K1" s="2" t="s">
        <v>50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  <c r="AB1" s="6" t="s">
        <v>84</v>
      </c>
    </row>
    <row r="2" spans="1:28" x14ac:dyDescent="0.3">
      <c r="A2" s="7" t="s">
        <v>1</v>
      </c>
      <c r="B2" s="4" t="s">
        <v>6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9</v>
      </c>
      <c r="O2">
        <v>0</v>
      </c>
      <c r="P2">
        <v>0</v>
      </c>
      <c r="Q2">
        <v>0</v>
      </c>
      <c r="R2">
        <v>93</v>
      </c>
      <c r="S2">
        <v>173</v>
      </c>
      <c r="T2">
        <v>0</v>
      </c>
      <c r="U2">
        <v>1</v>
      </c>
      <c r="V2">
        <v>43</v>
      </c>
      <c r="W2">
        <v>93</v>
      </c>
      <c r="X2">
        <v>126</v>
      </c>
      <c r="Y2">
        <v>5</v>
      </c>
      <c r="Z2">
        <v>158</v>
      </c>
      <c r="AB2">
        <f>SUM(Tabulka1[[#This Row],[06.04.2021]:[14.06.2021]])</f>
        <v>701</v>
      </c>
    </row>
    <row r="3" spans="1:28" x14ac:dyDescent="0.3">
      <c r="A3" s="7" t="s">
        <v>85</v>
      </c>
      <c r="B3" s="4" t="s">
        <v>67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4</v>
      </c>
      <c r="Z3">
        <v>1358</v>
      </c>
      <c r="AB3">
        <f>SUM(Tabulka1[[#This Row],[06.04.2021]:[14.06.2021]])</f>
        <v>1362</v>
      </c>
    </row>
    <row r="4" spans="1:28" x14ac:dyDescent="0.3">
      <c r="A4" s="7" t="s">
        <v>86</v>
      </c>
      <c r="B4" s="4" t="s">
        <v>6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3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B4">
        <f>SUM(Tabulka1[[#This Row],[06.04.2021]:[14.06.2021]])</f>
        <v>4</v>
      </c>
    </row>
    <row r="5" spans="1:28" x14ac:dyDescent="0.3">
      <c r="A5" s="7" t="s">
        <v>87</v>
      </c>
      <c r="B5" s="4" t="s">
        <v>69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9</v>
      </c>
      <c r="O5">
        <v>0</v>
      </c>
      <c r="P5">
        <v>0</v>
      </c>
      <c r="Q5">
        <v>4</v>
      </c>
      <c r="R5">
        <v>0</v>
      </c>
      <c r="S5">
        <v>22</v>
      </c>
      <c r="T5">
        <v>0</v>
      </c>
      <c r="U5">
        <v>4</v>
      </c>
      <c r="V5">
        <v>9</v>
      </c>
      <c r="W5">
        <v>6</v>
      </c>
      <c r="X5">
        <v>3</v>
      </c>
      <c r="Y5">
        <v>0</v>
      </c>
      <c r="Z5">
        <v>0</v>
      </c>
      <c r="AB5">
        <f>SUM(Tabulka1[[#This Row],[06.04.2021]:[14.06.2021]])</f>
        <v>58</v>
      </c>
    </row>
    <row r="6" spans="1:28" x14ac:dyDescent="0.3">
      <c r="A6" s="7" t="s">
        <v>88</v>
      </c>
      <c r="B6" s="4" t="s">
        <v>6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0</v>
      </c>
      <c r="R6">
        <v>0</v>
      </c>
      <c r="S6">
        <v>1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43</v>
      </c>
      <c r="AB6">
        <f>SUM(Tabulka1[[#This Row],[06.04.2021]:[14.06.2021]])</f>
        <v>64</v>
      </c>
    </row>
    <row r="7" spans="1:28" x14ac:dyDescent="0.3">
      <c r="A7" s="7" t="s">
        <v>89</v>
      </c>
      <c r="B7" s="8" t="s">
        <v>6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3</v>
      </c>
      <c r="AB7">
        <f>SUM(Tabulka1[[#This Row],[06.04.2021]:[14.06.2021]])</f>
        <v>13</v>
      </c>
    </row>
    <row r="8" spans="1:28" x14ac:dyDescent="0.3">
      <c r="A8" s="7" t="s">
        <v>2</v>
      </c>
      <c r="B8" s="4" t="s">
        <v>7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</v>
      </c>
      <c r="O8">
        <v>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B8">
        <f>SUM(Tabulka1[[#This Row],[06.04.2021]:[14.06.2021]])</f>
        <v>8</v>
      </c>
    </row>
    <row r="9" spans="1:28" x14ac:dyDescent="0.3">
      <c r="A9" s="7" t="s">
        <v>3</v>
      </c>
      <c r="B9" s="4" t="s">
        <v>6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13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B9">
        <f>SUM(Tabulka1[[#This Row],[06.04.2021]:[14.06.2021]])</f>
        <v>113</v>
      </c>
    </row>
    <row r="10" spans="1:28" x14ac:dyDescent="0.3">
      <c r="A10" s="7" t="s">
        <v>4</v>
      </c>
      <c r="B10" s="4" t="s">
        <v>7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6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2</v>
      </c>
      <c r="Y10">
        <v>6</v>
      </c>
      <c r="Z10">
        <v>48</v>
      </c>
      <c r="AB10">
        <f>SUM(Tabulka1[[#This Row],[06.04.2021]:[14.06.2021]])</f>
        <v>62</v>
      </c>
    </row>
    <row r="11" spans="1:28" x14ac:dyDescent="0.3">
      <c r="A11" s="7" t="s">
        <v>90</v>
      </c>
      <c r="B11" s="8" t="s">
        <v>72</v>
      </c>
      <c r="C11">
        <v>6</v>
      </c>
      <c r="D11">
        <v>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7</v>
      </c>
      <c r="L11">
        <v>0</v>
      </c>
      <c r="M11">
        <v>0</v>
      </c>
      <c r="N11">
        <v>76</v>
      </c>
      <c r="O11">
        <v>0</v>
      </c>
      <c r="P11">
        <v>0</v>
      </c>
      <c r="Q11">
        <v>156</v>
      </c>
      <c r="R11">
        <v>612</v>
      </c>
      <c r="S11">
        <v>4719</v>
      </c>
      <c r="T11">
        <v>6317</v>
      </c>
      <c r="U11">
        <v>203</v>
      </c>
      <c r="V11">
        <v>155</v>
      </c>
      <c r="W11">
        <v>1835</v>
      </c>
      <c r="X11">
        <v>516</v>
      </c>
      <c r="Y11">
        <v>0</v>
      </c>
      <c r="Z11">
        <v>213</v>
      </c>
      <c r="AB11">
        <f>SUM(Tabulka1[[#This Row],[06.04.2021]:[14.06.2021]])</f>
        <v>14818</v>
      </c>
    </row>
    <row r="12" spans="1:28" x14ac:dyDescent="0.3">
      <c r="A12" s="7" t="s">
        <v>91</v>
      </c>
      <c r="B12" s="8" t="s">
        <v>7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7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B12">
        <f>SUM(Tabulka1[[#This Row],[06.04.2021]:[14.06.2021]])</f>
        <v>7</v>
      </c>
    </row>
    <row r="13" spans="1:28" x14ac:dyDescent="0.3">
      <c r="A13" s="7" t="s">
        <v>27</v>
      </c>
      <c r="B13" s="4" t="s">
        <v>7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4</v>
      </c>
      <c r="Z13">
        <v>225</v>
      </c>
      <c r="AB13">
        <f>SUM(Tabulka1[[#This Row],[06.04.2021]:[14.06.2021]])</f>
        <v>233</v>
      </c>
    </row>
    <row r="14" spans="1:28" x14ac:dyDescent="0.3">
      <c r="A14" s="7" t="s">
        <v>5</v>
      </c>
      <c r="B14" s="8" t="s">
        <v>6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2</v>
      </c>
      <c r="R14">
        <v>51</v>
      </c>
      <c r="S14">
        <v>125</v>
      </c>
      <c r="T14">
        <v>0</v>
      </c>
      <c r="U14">
        <v>2</v>
      </c>
      <c r="V14">
        <v>13</v>
      </c>
      <c r="W14">
        <v>7</v>
      </c>
      <c r="X14">
        <v>226</v>
      </c>
      <c r="Y14">
        <v>0</v>
      </c>
      <c r="Z14">
        <v>142</v>
      </c>
      <c r="AB14">
        <f>SUM(Tabulka1[[#This Row],[06.04.2021]:[14.06.2021]])</f>
        <v>569</v>
      </c>
    </row>
    <row r="15" spans="1:28" x14ac:dyDescent="0.3">
      <c r="A15" s="7" t="s">
        <v>6</v>
      </c>
      <c r="B15" s="8" t="s">
        <v>6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4</v>
      </c>
      <c r="S15">
        <v>16</v>
      </c>
      <c r="T15">
        <v>0</v>
      </c>
      <c r="U15">
        <v>0</v>
      </c>
      <c r="V15">
        <v>0</v>
      </c>
      <c r="W15">
        <v>0</v>
      </c>
      <c r="X15">
        <v>115</v>
      </c>
      <c r="Y15">
        <v>0</v>
      </c>
      <c r="Z15">
        <v>204</v>
      </c>
      <c r="AB15">
        <f>SUM(Tabulka1[[#This Row],[06.04.2021]:[14.06.2021]])</f>
        <v>340</v>
      </c>
    </row>
    <row r="16" spans="1:28" x14ac:dyDescent="0.3">
      <c r="A16" s="7" t="s">
        <v>66</v>
      </c>
      <c r="B16" s="8" t="s">
        <v>67</v>
      </c>
      <c r="C16">
        <v>0</v>
      </c>
      <c r="D16">
        <v>0</v>
      </c>
      <c r="E16">
        <v>2</v>
      </c>
      <c r="F16">
        <v>0</v>
      </c>
      <c r="G16">
        <v>0</v>
      </c>
      <c r="H16">
        <v>0</v>
      </c>
      <c r="I16">
        <v>0</v>
      </c>
      <c r="J16">
        <v>4</v>
      </c>
      <c r="K16">
        <v>2</v>
      </c>
      <c r="L16">
        <v>0</v>
      </c>
      <c r="M16">
        <v>0</v>
      </c>
      <c r="N16">
        <v>469</v>
      </c>
      <c r="O16">
        <v>7</v>
      </c>
      <c r="P16">
        <v>20</v>
      </c>
      <c r="Q16">
        <v>42</v>
      </c>
      <c r="R16">
        <v>1290</v>
      </c>
      <c r="S16">
        <v>1240</v>
      </c>
      <c r="T16">
        <v>0</v>
      </c>
      <c r="U16">
        <v>9</v>
      </c>
      <c r="V16">
        <v>241</v>
      </c>
      <c r="W16">
        <v>98</v>
      </c>
      <c r="X16">
        <v>2160</v>
      </c>
      <c r="Y16">
        <v>0</v>
      </c>
      <c r="Z16">
        <v>688</v>
      </c>
      <c r="AB16">
        <f>SUM(Tabulka1[[#This Row],[06.04.2021]:[14.06.2021]])</f>
        <v>6272</v>
      </c>
    </row>
    <row r="17" spans="1:28" x14ac:dyDescent="0.3">
      <c r="A17" s="7" t="s">
        <v>7</v>
      </c>
      <c r="B17" s="8" t="s">
        <v>6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02</v>
      </c>
      <c r="AB17">
        <f>SUM(Tabulka1[[#This Row],[06.04.2021]:[14.06.2021]])</f>
        <v>102</v>
      </c>
    </row>
    <row r="18" spans="1:28" x14ac:dyDescent="0.3">
      <c r="A18" s="7" t="s">
        <v>8</v>
      </c>
      <c r="B18" s="8" t="s">
        <v>68</v>
      </c>
      <c r="C18">
        <v>0</v>
      </c>
      <c r="D18">
        <v>0</v>
      </c>
      <c r="E18">
        <v>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6</v>
      </c>
      <c r="W18">
        <v>12</v>
      </c>
      <c r="X18">
        <v>107</v>
      </c>
      <c r="Y18">
        <v>50</v>
      </c>
      <c r="Z18">
        <v>49</v>
      </c>
      <c r="AB18">
        <f>SUM(Tabulka1[[#This Row],[06.04.2021]:[14.06.2021]])</f>
        <v>242</v>
      </c>
    </row>
    <row r="19" spans="1:28" x14ac:dyDescent="0.3">
      <c r="A19" s="7" t="s">
        <v>92</v>
      </c>
      <c r="B19" s="4" t="s">
        <v>6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5</v>
      </c>
      <c r="Z19">
        <v>0</v>
      </c>
      <c r="AB19">
        <f>SUM(Tabulka1[[#This Row],[06.04.2021]:[14.06.2021]])</f>
        <v>5</v>
      </c>
    </row>
    <row r="20" spans="1:28" x14ac:dyDescent="0.3">
      <c r="A20" s="7" t="s">
        <v>9</v>
      </c>
      <c r="B20" s="8" t="s">
        <v>6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87</v>
      </c>
      <c r="AB20">
        <f>SUM(Tabulka1[[#This Row],[06.04.2021]:[14.06.2021]])</f>
        <v>89</v>
      </c>
    </row>
    <row r="21" spans="1:28" x14ac:dyDescent="0.3">
      <c r="A21" s="7" t="s">
        <v>10</v>
      </c>
      <c r="B21" s="8" t="s">
        <v>6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789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B21">
        <f>SUM(Tabulka1[[#This Row],[06.04.2021]:[14.06.2021]])</f>
        <v>789</v>
      </c>
    </row>
    <row r="22" spans="1:28" x14ac:dyDescent="0.3">
      <c r="A22" s="7" t="s">
        <v>11</v>
      </c>
      <c r="B22" s="8" t="s">
        <v>73</v>
      </c>
      <c r="C22">
        <v>0</v>
      </c>
      <c r="D22">
        <v>0</v>
      </c>
      <c r="E22">
        <v>1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85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60</v>
      </c>
      <c r="AB22">
        <f>SUM(Tabulka1[[#This Row],[06.04.2021]:[14.06.2021]])</f>
        <v>929</v>
      </c>
    </row>
    <row r="23" spans="1:28" x14ac:dyDescent="0.3">
      <c r="A23" s="7" t="s">
        <v>76</v>
      </c>
      <c r="B23" s="8" t="s">
        <v>6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6</v>
      </c>
      <c r="Y23">
        <v>2</v>
      </c>
      <c r="Z23">
        <v>46</v>
      </c>
      <c r="AB23">
        <f>SUM(Tabulka1[[#This Row],[06.04.2021]:[14.06.2021]])</f>
        <v>64</v>
      </c>
    </row>
    <row r="24" spans="1:28" x14ac:dyDescent="0.3">
      <c r="A24" s="7" t="s">
        <v>12</v>
      </c>
      <c r="B24" s="4" t="s">
        <v>68</v>
      </c>
      <c r="C24">
        <v>0</v>
      </c>
      <c r="D24">
        <v>0</v>
      </c>
      <c r="E24">
        <v>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B24">
        <f>SUM(Tabulka1[[#This Row],[06.04.2021]:[14.06.2021]])</f>
        <v>2</v>
      </c>
    </row>
    <row r="25" spans="1:28" x14ac:dyDescent="0.3">
      <c r="A25" s="7" t="s">
        <v>93</v>
      </c>
      <c r="B25" s="8" t="s">
        <v>74</v>
      </c>
      <c r="C25">
        <v>4</v>
      </c>
      <c r="D25">
        <v>7</v>
      </c>
      <c r="E25">
        <v>1431</v>
      </c>
      <c r="F25">
        <v>40</v>
      </c>
      <c r="G25">
        <v>0</v>
      </c>
      <c r="H25">
        <v>0</v>
      </c>
      <c r="I25">
        <v>0</v>
      </c>
      <c r="J25">
        <v>6</v>
      </c>
      <c r="K25">
        <v>7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2</v>
      </c>
      <c r="AB25">
        <f>SUM(Tabulka1[[#This Row],[06.04.2021]:[14.06.2021]])</f>
        <v>1497</v>
      </c>
    </row>
    <row r="26" spans="1:28" x14ac:dyDescent="0.3">
      <c r="A26" s="7" t="s">
        <v>94</v>
      </c>
      <c r="B26" s="8" t="s">
        <v>74</v>
      </c>
      <c r="C26">
        <v>0</v>
      </c>
      <c r="D26">
        <v>0</v>
      </c>
      <c r="E26">
        <v>73</v>
      </c>
      <c r="F26">
        <v>0</v>
      </c>
      <c r="G26">
        <v>0</v>
      </c>
      <c r="H26">
        <v>0</v>
      </c>
      <c r="I26">
        <v>0</v>
      </c>
      <c r="J26">
        <v>3</v>
      </c>
      <c r="K26">
        <v>13</v>
      </c>
      <c r="L26">
        <v>0</v>
      </c>
      <c r="M26">
        <v>1</v>
      </c>
      <c r="N26">
        <v>0</v>
      </c>
      <c r="O26">
        <v>3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4</v>
      </c>
      <c r="W26">
        <v>0</v>
      </c>
      <c r="X26">
        <v>0</v>
      </c>
      <c r="Y26">
        <v>0</v>
      </c>
      <c r="Z26">
        <v>0</v>
      </c>
      <c r="AB26">
        <f>SUM(Tabulka1[[#This Row],[06.04.2021]:[14.06.2021]])</f>
        <v>97</v>
      </c>
    </row>
    <row r="27" spans="1:28" x14ac:dyDescent="0.3">
      <c r="A27" s="7" t="s">
        <v>13</v>
      </c>
      <c r="B27" s="8" t="s">
        <v>6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4</v>
      </c>
      <c r="O27">
        <v>0</v>
      </c>
      <c r="P27">
        <v>0</v>
      </c>
      <c r="Q27">
        <v>4</v>
      </c>
      <c r="R27">
        <v>42</v>
      </c>
      <c r="S27">
        <v>213</v>
      </c>
      <c r="T27">
        <v>2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B27">
        <f>SUM(Tabulka1[[#This Row],[06.04.2021]:[14.06.2021]])</f>
        <v>265</v>
      </c>
    </row>
    <row r="28" spans="1:28" x14ac:dyDescent="0.3">
      <c r="A28" s="7" t="s">
        <v>14</v>
      </c>
      <c r="B28" s="8" t="s">
        <v>67</v>
      </c>
      <c r="C28">
        <v>0</v>
      </c>
      <c r="D28">
        <v>0</v>
      </c>
      <c r="E28">
        <v>17</v>
      </c>
      <c r="F28">
        <v>0</v>
      </c>
      <c r="G28">
        <v>0</v>
      </c>
      <c r="H28">
        <v>0</v>
      </c>
      <c r="I28">
        <v>2</v>
      </c>
      <c r="J28">
        <v>0</v>
      </c>
      <c r="K28">
        <v>1</v>
      </c>
      <c r="L28">
        <v>0</v>
      </c>
      <c r="M28">
        <v>0</v>
      </c>
      <c r="N28">
        <v>3</v>
      </c>
      <c r="O28">
        <v>0</v>
      </c>
      <c r="P28">
        <v>0</v>
      </c>
      <c r="Q28">
        <v>3</v>
      </c>
      <c r="R28">
        <v>18</v>
      </c>
      <c r="S28">
        <v>32</v>
      </c>
      <c r="T28">
        <v>0</v>
      </c>
      <c r="U28">
        <v>0</v>
      </c>
      <c r="V28">
        <v>0</v>
      </c>
      <c r="W28">
        <v>0</v>
      </c>
      <c r="X28">
        <v>10</v>
      </c>
      <c r="Y28">
        <v>0</v>
      </c>
      <c r="Z28">
        <v>126</v>
      </c>
      <c r="AB28">
        <f>SUM(Tabulka1[[#This Row],[06.04.2021]:[14.06.2021]])</f>
        <v>212</v>
      </c>
    </row>
    <row r="29" spans="1:28" x14ac:dyDescent="0.3">
      <c r="A29" s="7" t="s">
        <v>95</v>
      </c>
      <c r="B29" s="8" t="s">
        <v>67</v>
      </c>
      <c r="C29">
        <v>0</v>
      </c>
      <c r="D29">
        <v>0</v>
      </c>
      <c r="E29">
        <v>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4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B29">
        <f>SUM(Tabulka1[[#This Row],[06.04.2021]:[14.06.2021]])</f>
        <v>6</v>
      </c>
    </row>
    <row r="30" spans="1:28" x14ac:dyDescent="0.3">
      <c r="A30" s="7" t="s">
        <v>15</v>
      </c>
      <c r="B30" s="8" t="s">
        <v>6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9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0</v>
      </c>
      <c r="X30">
        <v>66</v>
      </c>
      <c r="Y30">
        <v>0</v>
      </c>
      <c r="Z30">
        <v>66</v>
      </c>
      <c r="AB30">
        <f>SUM(Tabulka1[[#This Row],[06.04.2021]:[14.06.2021]])</f>
        <v>151</v>
      </c>
    </row>
    <row r="31" spans="1:28" x14ac:dyDescent="0.3">
      <c r="A31" s="7" t="s">
        <v>16</v>
      </c>
      <c r="B31" s="8" t="s">
        <v>7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7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B31">
        <f>SUM(Tabulka1[[#This Row],[06.04.2021]:[14.06.2021]])</f>
        <v>7</v>
      </c>
    </row>
    <row r="32" spans="1:28" x14ac:dyDescent="0.3">
      <c r="A32" s="7" t="s">
        <v>28</v>
      </c>
      <c r="B32" s="8" t="s">
        <v>6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B32">
        <f>SUM(Tabulka1[[#This Row],[06.04.2021]:[14.06.2021]])</f>
        <v>3</v>
      </c>
    </row>
    <row r="33" spans="1:28" x14ac:dyDescent="0.3">
      <c r="A33" s="7" t="s">
        <v>17</v>
      </c>
      <c r="B33" s="8" t="s">
        <v>72</v>
      </c>
      <c r="C33">
        <v>0</v>
      </c>
      <c r="D33">
        <v>4</v>
      </c>
      <c r="E33">
        <v>11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32</v>
      </c>
      <c r="W33">
        <v>0</v>
      </c>
      <c r="X33">
        <v>113</v>
      </c>
      <c r="Y33">
        <v>0</v>
      </c>
      <c r="Z33">
        <v>818</v>
      </c>
      <c r="AB33">
        <f>SUM(Tabulka1[[#This Row],[06.04.2021]:[14.06.2021]])</f>
        <v>1083</v>
      </c>
    </row>
    <row r="34" spans="1:28" x14ac:dyDescent="0.3">
      <c r="A34" s="7" t="s">
        <v>18</v>
      </c>
      <c r="B34" s="8" t="s">
        <v>7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2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B34">
        <f>SUM(Tabulka1[[#This Row],[06.04.2021]:[14.06.2021]])</f>
        <v>2</v>
      </c>
    </row>
    <row r="35" spans="1:28" x14ac:dyDescent="0.3">
      <c r="A35" s="7" t="s">
        <v>96</v>
      </c>
      <c r="B35" s="8" t="s">
        <v>72</v>
      </c>
      <c r="C35">
        <v>0</v>
      </c>
      <c r="D35">
        <v>0</v>
      </c>
      <c r="E35">
        <v>76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B35">
        <f>SUM(Tabulka1[[#This Row],[06.04.2021]:[14.06.2021]])</f>
        <v>76</v>
      </c>
    </row>
    <row r="36" spans="1:28" x14ac:dyDescent="0.3">
      <c r="A36" s="7" t="s">
        <v>97</v>
      </c>
      <c r="B36" s="8" t="s">
        <v>72</v>
      </c>
      <c r="C36">
        <v>0</v>
      </c>
      <c r="D36">
        <v>0</v>
      </c>
      <c r="E36">
        <v>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4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B36">
        <f>SUM(Tabulka1[[#This Row],[06.04.2021]:[14.06.2021]])</f>
        <v>7</v>
      </c>
    </row>
    <row r="37" spans="1:28" x14ac:dyDescent="0.3">
      <c r="A37" s="7" t="s">
        <v>19</v>
      </c>
      <c r="B37" s="8" t="s">
        <v>68</v>
      </c>
      <c r="C37">
        <v>15</v>
      </c>
      <c r="D37">
        <v>0</v>
      </c>
      <c r="E37">
        <v>1662</v>
      </c>
      <c r="F37">
        <v>0</v>
      </c>
      <c r="G37">
        <v>0</v>
      </c>
      <c r="H37">
        <v>0</v>
      </c>
      <c r="I37">
        <v>0</v>
      </c>
      <c r="J37">
        <v>0</v>
      </c>
      <c r="K37">
        <v>4</v>
      </c>
      <c r="L37">
        <v>0</v>
      </c>
      <c r="M37">
        <v>1</v>
      </c>
      <c r="N37">
        <v>0</v>
      </c>
      <c r="O37">
        <v>8</v>
      </c>
      <c r="P37">
        <v>0</v>
      </c>
      <c r="Q37">
        <v>3</v>
      </c>
      <c r="R37">
        <v>0</v>
      </c>
      <c r="S37">
        <v>5</v>
      </c>
      <c r="T37">
        <v>0</v>
      </c>
      <c r="U37">
        <v>0</v>
      </c>
      <c r="V37">
        <v>54</v>
      </c>
      <c r="W37">
        <v>91</v>
      </c>
      <c r="X37">
        <v>6623</v>
      </c>
      <c r="Y37">
        <v>13108</v>
      </c>
      <c r="Z37">
        <v>2304</v>
      </c>
      <c r="AB37">
        <f>SUM(Tabulka1[[#This Row],[06.04.2021]:[14.06.2021]])</f>
        <v>23878</v>
      </c>
    </row>
    <row r="38" spans="1:28" x14ac:dyDescent="0.3">
      <c r="A38" s="7" t="s">
        <v>98</v>
      </c>
      <c r="B38" s="8" t="s">
        <v>71</v>
      </c>
      <c r="C38">
        <v>0</v>
      </c>
      <c r="D38">
        <v>0</v>
      </c>
      <c r="E38">
        <v>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20</v>
      </c>
      <c r="W38">
        <v>0</v>
      </c>
      <c r="X38">
        <v>26</v>
      </c>
      <c r="Y38">
        <v>27</v>
      </c>
      <c r="Z38">
        <v>1468</v>
      </c>
      <c r="AB38">
        <f>SUM(Tabulka1[[#This Row],[06.04.2021]:[14.06.2021]])</f>
        <v>1543</v>
      </c>
    </row>
    <row r="39" spans="1:28" x14ac:dyDescent="0.3">
      <c r="A39" s="7" t="s">
        <v>99</v>
      </c>
      <c r="B39" s="8" t="s">
        <v>71</v>
      </c>
      <c r="C39">
        <v>0</v>
      </c>
      <c r="D39">
        <v>0</v>
      </c>
      <c r="E39">
        <v>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20</v>
      </c>
      <c r="AB39">
        <f>SUM(Tabulka1[[#This Row],[06.04.2021]:[14.06.2021]])</f>
        <v>22</v>
      </c>
    </row>
    <row r="40" spans="1:28" x14ac:dyDescent="0.3">
      <c r="A40" s="7" t="s">
        <v>100</v>
      </c>
      <c r="B40" s="8" t="s">
        <v>71</v>
      </c>
      <c r="C40">
        <v>0</v>
      </c>
      <c r="D40">
        <v>0</v>
      </c>
      <c r="E40">
        <v>6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B40">
        <f>SUM(Tabulka1[[#This Row],[06.04.2021]:[14.06.2021]])</f>
        <v>6</v>
      </c>
    </row>
    <row r="41" spans="1:28" x14ac:dyDescent="0.3">
      <c r="A41" s="7" t="s">
        <v>101</v>
      </c>
      <c r="B41" s="8" t="s">
        <v>78</v>
      </c>
      <c r="C41">
        <v>0</v>
      </c>
      <c r="D41">
        <v>0</v>
      </c>
      <c r="E41">
        <v>5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58</v>
      </c>
      <c r="Y41">
        <v>6</v>
      </c>
      <c r="Z41">
        <v>87</v>
      </c>
      <c r="AB41">
        <f>SUM(Tabulka1[[#This Row],[06.04.2021]:[14.06.2021]])</f>
        <v>156</v>
      </c>
    </row>
    <row r="42" spans="1:28" x14ac:dyDescent="0.3">
      <c r="A42" s="7" t="s">
        <v>102</v>
      </c>
      <c r="B42" s="8" t="s">
        <v>7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2</v>
      </c>
      <c r="T42">
        <v>0</v>
      </c>
      <c r="U42">
        <v>0</v>
      </c>
      <c r="V42">
        <v>4</v>
      </c>
      <c r="W42">
        <v>0</v>
      </c>
      <c r="X42">
        <v>18</v>
      </c>
      <c r="Y42">
        <v>0</v>
      </c>
      <c r="Z42">
        <v>0</v>
      </c>
      <c r="AB42">
        <f>SUM(Tabulka1[[#This Row],[06.04.2021]:[14.06.2021]])</f>
        <v>24</v>
      </c>
    </row>
    <row r="43" spans="1:28" x14ac:dyDescent="0.3">
      <c r="A43" s="7" t="s">
        <v>103</v>
      </c>
      <c r="B43" s="8" t="s">
        <v>7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7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B43">
        <f>SUM(Tabulka1[[#This Row],[06.04.2021]:[14.06.2021]])</f>
        <v>7</v>
      </c>
    </row>
    <row r="44" spans="1:28" x14ac:dyDescent="0.3">
      <c r="A44" s="7" t="s">
        <v>104</v>
      </c>
      <c r="B44" s="8" t="s">
        <v>70</v>
      </c>
      <c r="C44">
        <v>0</v>
      </c>
      <c r="D44">
        <v>0</v>
      </c>
      <c r="E44">
        <v>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B44">
        <f>SUM(Tabulka1[[#This Row],[06.04.2021]:[14.06.2021]])</f>
        <v>2</v>
      </c>
    </row>
    <row r="45" spans="1:28" x14ac:dyDescent="0.3">
      <c r="A45" s="7" t="s">
        <v>105</v>
      </c>
      <c r="B45" s="8" t="s">
        <v>7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7</v>
      </c>
      <c r="AB45">
        <f>SUM(Tabulka1[[#This Row],[06.04.2021]:[14.06.2021]])</f>
        <v>17</v>
      </c>
    </row>
    <row r="46" spans="1:28" x14ac:dyDescent="0.3">
      <c r="A46" s="7" t="s">
        <v>106</v>
      </c>
      <c r="B46" s="8" t="s">
        <v>70</v>
      </c>
      <c r="C46">
        <v>0</v>
      </c>
      <c r="D46">
        <v>0</v>
      </c>
      <c r="E46">
        <v>5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B46">
        <f>SUM(Tabulka1[[#This Row],[06.04.2021]:[14.06.2021]])</f>
        <v>5</v>
      </c>
    </row>
    <row r="47" spans="1:28" x14ac:dyDescent="0.3">
      <c r="A47" s="7" t="s">
        <v>20</v>
      </c>
      <c r="B47" s="8" t="s">
        <v>6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92</v>
      </c>
      <c r="AB47">
        <f>SUM(Tabulka1[[#This Row],[06.04.2021]:[14.06.2021]])</f>
        <v>92</v>
      </c>
    </row>
    <row r="48" spans="1:28" x14ac:dyDescent="0.3">
      <c r="A48" s="7" t="s">
        <v>21</v>
      </c>
      <c r="B48" s="8" t="s">
        <v>68</v>
      </c>
      <c r="C48">
        <v>0</v>
      </c>
      <c r="D48">
        <v>0</v>
      </c>
      <c r="E48">
        <v>9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3</v>
      </c>
      <c r="Y48">
        <v>2</v>
      </c>
      <c r="Z48">
        <v>37</v>
      </c>
      <c r="AB48">
        <f>SUM(Tabulka1[[#This Row],[06.04.2021]:[14.06.2021]])</f>
        <v>53</v>
      </c>
    </row>
    <row r="49" spans="1:28" x14ac:dyDescent="0.3">
      <c r="A49" s="7" t="s">
        <v>107</v>
      </c>
      <c r="B49" s="8" t="s">
        <v>7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2</v>
      </c>
      <c r="Y49">
        <v>0</v>
      </c>
      <c r="Z49">
        <v>9</v>
      </c>
      <c r="AB49">
        <f>SUM(Tabulka1[[#This Row],[06.04.2021]:[14.06.2021]])</f>
        <v>11</v>
      </c>
    </row>
    <row r="50" spans="1:28" x14ac:dyDescent="0.3">
      <c r="A50" s="7" t="s">
        <v>22</v>
      </c>
      <c r="B50" s="8" t="s">
        <v>6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4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9</v>
      </c>
      <c r="AB50">
        <f>SUM(Tabulka1[[#This Row],[06.04.2021]:[14.06.2021]])</f>
        <v>23</v>
      </c>
    </row>
    <row r="51" spans="1:28" x14ac:dyDescent="0.3">
      <c r="A51" s="7" t="s">
        <v>108</v>
      </c>
      <c r="B51" s="8" t="s">
        <v>6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4</v>
      </c>
      <c r="Z51">
        <v>25</v>
      </c>
      <c r="AB51">
        <f>SUM(Tabulka1[[#This Row],[06.04.2021]:[14.06.2021]])</f>
        <v>29</v>
      </c>
    </row>
    <row r="52" spans="1:28" x14ac:dyDescent="0.3">
      <c r="A52" s="7" t="s">
        <v>109</v>
      </c>
      <c r="B52" s="8" t="s">
        <v>68</v>
      </c>
      <c r="C52">
        <v>0</v>
      </c>
      <c r="D52">
        <v>0</v>
      </c>
      <c r="E52">
        <v>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3</v>
      </c>
      <c r="O52">
        <v>2</v>
      </c>
      <c r="P52">
        <v>0</v>
      </c>
      <c r="Q52">
        <v>0</v>
      </c>
      <c r="R52">
        <v>0</v>
      </c>
      <c r="S52">
        <v>7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79</v>
      </c>
      <c r="AB52">
        <f>SUM(Tabulka1[[#This Row],[06.04.2021]:[14.06.2021]])</f>
        <v>94</v>
      </c>
    </row>
    <row r="53" spans="1:28" x14ac:dyDescent="0.3">
      <c r="A53" s="7" t="s">
        <v>23</v>
      </c>
      <c r="B53" s="8" t="s">
        <v>79</v>
      </c>
      <c r="C53">
        <v>6</v>
      </c>
      <c r="D53">
        <v>0</v>
      </c>
      <c r="E53">
        <v>36</v>
      </c>
      <c r="F53">
        <v>0</v>
      </c>
      <c r="G53">
        <v>0</v>
      </c>
      <c r="H53">
        <v>3</v>
      </c>
      <c r="I53">
        <v>1</v>
      </c>
      <c r="J53">
        <v>0</v>
      </c>
      <c r="K53">
        <v>19</v>
      </c>
      <c r="L53">
        <v>10</v>
      </c>
      <c r="M53">
        <v>967</v>
      </c>
      <c r="N53">
        <v>757</v>
      </c>
      <c r="O53">
        <v>35</v>
      </c>
      <c r="P53">
        <v>170</v>
      </c>
      <c r="Q53">
        <v>628</v>
      </c>
      <c r="R53">
        <v>2141</v>
      </c>
      <c r="S53">
        <v>7682</v>
      </c>
      <c r="T53">
        <v>784</v>
      </c>
      <c r="U53">
        <v>209</v>
      </c>
      <c r="V53">
        <v>498</v>
      </c>
      <c r="W53">
        <v>464</v>
      </c>
      <c r="X53">
        <v>597</v>
      </c>
      <c r="Y53">
        <v>0</v>
      </c>
      <c r="Z53">
        <v>351</v>
      </c>
      <c r="AB53">
        <f>SUM(Tabulka1[[#This Row],[06.04.2021]:[14.06.2021]])</f>
        <v>15358</v>
      </c>
    </row>
    <row r="54" spans="1:28" x14ac:dyDescent="0.3">
      <c r="A54" s="7" t="s">
        <v>110</v>
      </c>
      <c r="B54" s="8" t="s">
        <v>73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2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B54">
        <f>SUM(Tabulka1[[#This Row],[06.04.2021]:[14.06.2021]])</f>
        <v>3</v>
      </c>
    </row>
    <row r="55" spans="1:28" x14ac:dyDescent="0.3">
      <c r="A55" s="7" t="s">
        <v>111</v>
      </c>
      <c r="B55" s="8" t="s">
        <v>7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5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B55">
        <f>SUM(Tabulka1[[#This Row],[06.04.2021]:[14.06.2021]])</f>
        <v>5</v>
      </c>
    </row>
    <row r="56" spans="1:28" x14ac:dyDescent="0.3">
      <c r="A56" s="7" t="s">
        <v>112</v>
      </c>
      <c r="B56" s="8" t="s">
        <v>7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2101</v>
      </c>
      <c r="O56">
        <v>0</v>
      </c>
      <c r="P56">
        <v>0</v>
      </c>
      <c r="Q56">
        <v>0</v>
      </c>
      <c r="R56">
        <v>0</v>
      </c>
      <c r="S56">
        <v>4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B56">
        <f>SUM(Tabulka1[[#This Row],[06.04.2021]:[14.06.2021]])</f>
        <v>2105</v>
      </c>
    </row>
    <row r="57" spans="1:28" x14ac:dyDescent="0.3">
      <c r="A57" s="7" t="s">
        <v>24</v>
      </c>
      <c r="B57" s="8" t="s">
        <v>68</v>
      </c>
      <c r="C57">
        <v>0</v>
      </c>
      <c r="D57">
        <v>0</v>
      </c>
      <c r="E57">
        <v>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4</v>
      </c>
      <c r="P57">
        <v>0</v>
      </c>
      <c r="Q57">
        <v>5</v>
      </c>
      <c r="R57">
        <v>0</v>
      </c>
      <c r="S57">
        <v>11</v>
      </c>
      <c r="T57">
        <v>0</v>
      </c>
      <c r="U57">
        <v>0</v>
      </c>
      <c r="V57">
        <v>0</v>
      </c>
      <c r="W57">
        <v>2</v>
      </c>
      <c r="X57">
        <v>112</v>
      </c>
      <c r="Y57">
        <v>6</v>
      </c>
      <c r="Z57">
        <v>155</v>
      </c>
      <c r="AB57">
        <f>SUM(Tabulka1[[#This Row],[06.04.2021]:[14.06.2021]])</f>
        <v>298</v>
      </c>
    </row>
    <row r="58" spans="1:28" x14ac:dyDescent="0.3">
      <c r="A58" s="7" t="s">
        <v>113</v>
      </c>
      <c r="B58" s="8" t="s">
        <v>6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2</v>
      </c>
      <c r="S58">
        <v>0</v>
      </c>
      <c r="T58">
        <v>0</v>
      </c>
      <c r="U58">
        <v>0</v>
      </c>
      <c r="V58">
        <v>0</v>
      </c>
      <c r="W58">
        <v>3</v>
      </c>
      <c r="X58">
        <v>1486</v>
      </c>
      <c r="Y58">
        <v>0</v>
      </c>
      <c r="Z58">
        <v>226</v>
      </c>
      <c r="AB58">
        <f>SUM(Tabulka1[[#This Row],[06.04.2021]:[14.06.2021]])</f>
        <v>1717</v>
      </c>
    </row>
    <row r="59" spans="1:28" x14ac:dyDescent="0.3">
      <c r="A59" s="7" t="s">
        <v>114</v>
      </c>
      <c r="B59" s="8" t="s">
        <v>6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4</v>
      </c>
      <c r="O59">
        <v>0</v>
      </c>
      <c r="P59">
        <v>1</v>
      </c>
      <c r="Q59">
        <v>58</v>
      </c>
      <c r="R59">
        <v>162</v>
      </c>
      <c r="S59">
        <v>62</v>
      </c>
      <c r="T59">
        <v>0</v>
      </c>
      <c r="U59">
        <v>0</v>
      </c>
      <c r="V59">
        <v>0</v>
      </c>
      <c r="W59">
        <v>0</v>
      </c>
      <c r="X59">
        <v>35</v>
      </c>
      <c r="Y59">
        <v>0</v>
      </c>
      <c r="Z59">
        <v>109</v>
      </c>
      <c r="AB59">
        <f>SUM(Tabulka1[[#This Row],[06.04.2021]:[14.06.2021]])</f>
        <v>431</v>
      </c>
    </row>
    <row r="60" spans="1:28" x14ac:dyDescent="0.3">
      <c r="A60" s="7" t="s">
        <v>25</v>
      </c>
      <c r="B60" s="8" t="s">
        <v>7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9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B60">
        <f>SUM(Tabulka1[[#This Row],[06.04.2021]:[14.06.2021]])</f>
        <v>89</v>
      </c>
    </row>
    <row r="61" spans="1:28" x14ac:dyDescent="0.3">
      <c r="A61" s="7" t="s">
        <v>26</v>
      </c>
      <c r="B61" s="8" t="s">
        <v>6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B61">
        <f>SUM(Tabulka1[[#This Row],[06.04.2021]:[14.06.2021]])</f>
        <v>2</v>
      </c>
    </row>
    <row r="62" spans="1:28" x14ac:dyDescent="0.3">
      <c r="A62" s="9" t="s">
        <v>29</v>
      </c>
      <c r="B62" s="10" t="s">
        <v>82</v>
      </c>
      <c r="C62" s="11">
        <v>0</v>
      </c>
      <c r="D62" s="11">
        <v>0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7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B62">
        <f>SUM(Tabulka1[[#This Row],[06.04.2021]:[14.06.2021]])</f>
        <v>7</v>
      </c>
    </row>
    <row r="63" spans="1:28" x14ac:dyDescent="0.3">
      <c r="A63" s="7" t="s">
        <v>30</v>
      </c>
      <c r="B63" s="8" t="s">
        <v>82</v>
      </c>
      <c r="C63">
        <v>0</v>
      </c>
      <c r="D63">
        <v>480</v>
      </c>
      <c r="E63">
        <v>109</v>
      </c>
      <c r="F63">
        <v>522</v>
      </c>
      <c r="G63">
        <v>19</v>
      </c>
      <c r="H63">
        <v>63</v>
      </c>
      <c r="I63">
        <v>14</v>
      </c>
      <c r="J63">
        <v>114</v>
      </c>
      <c r="K63">
        <v>121</v>
      </c>
      <c r="L63">
        <v>46</v>
      </c>
      <c r="M63">
        <v>0</v>
      </c>
      <c r="N63">
        <v>1677</v>
      </c>
      <c r="O63">
        <v>14</v>
      </c>
      <c r="P63">
        <v>177</v>
      </c>
      <c r="Q63">
        <v>394</v>
      </c>
      <c r="R63">
        <v>4842</v>
      </c>
      <c r="S63">
        <v>1390</v>
      </c>
      <c r="T63">
        <v>537</v>
      </c>
      <c r="U63">
        <v>986</v>
      </c>
      <c r="V63">
        <v>272</v>
      </c>
      <c r="W63">
        <v>33</v>
      </c>
      <c r="X63">
        <v>14</v>
      </c>
      <c r="Y63">
        <v>15</v>
      </c>
      <c r="Z63">
        <v>0</v>
      </c>
      <c r="AB63">
        <f>SUM(Tabulka1[[#This Row],[06.04.2021]:[14.06.2021]])</f>
        <v>11839</v>
      </c>
    </row>
    <row r="64" spans="1:28" x14ac:dyDescent="0.3">
      <c r="A64" s="9" t="s">
        <v>115</v>
      </c>
      <c r="B64" s="10" t="s">
        <v>82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1753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B64">
        <f>SUM(Tabulka1[[#This Row],[06.04.2021]:[14.06.2021]])</f>
        <v>1753</v>
      </c>
    </row>
    <row r="65" spans="1:28" x14ac:dyDescent="0.3">
      <c r="A65" s="7" t="s">
        <v>39</v>
      </c>
      <c r="B65" s="8" t="s">
        <v>80</v>
      </c>
      <c r="C65">
        <v>1079</v>
      </c>
      <c r="D65">
        <v>35</v>
      </c>
      <c r="E65">
        <v>581</v>
      </c>
      <c r="F65">
        <v>102</v>
      </c>
      <c r="G65">
        <v>0</v>
      </c>
      <c r="H65">
        <v>84</v>
      </c>
      <c r="I65">
        <v>8</v>
      </c>
      <c r="J65">
        <v>113</v>
      </c>
      <c r="K65">
        <v>306</v>
      </c>
      <c r="L65">
        <v>120</v>
      </c>
      <c r="M65">
        <v>135264</v>
      </c>
      <c r="N65">
        <v>7343</v>
      </c>
      <c r="O65">
        <v>11280</v>
      </c>
      <c r="P65">
        <v>897</v>
      </c>
      <c r="Q65">
        <v>411</v>
      </c>
      <c r="R65">
        <v>2783</v>
      </c>
      <c r="S65">
        <v>4873</v>
      </c>
      <c r="T65">
        <v>2875</v>
      </c>
      <c r="U65">
        <v>390</v>
      </c>
      <c r="V65">
        <v>200</v>
      </c>
      <c r="W65">
        <v>353</v>
      </c>
      <c r="X65">
        <v>192</v>
      </c>
      <c r="Y65">
        <v>8</v>
      </c>
      <c r="Z65">
        <v>64</v>
      </c>
      <c r="AB65">
        <f>SUM(Tabulka1[[#This Row],[06.04.2021]:[14.06.2021]])</f>
        <v>169361</v>
      </c>
    </row>
    <row r="66" spans="1:28" x14ac:dyDescent="0.3">
      <c r="A66" s="9" t="s">
        <v>31</v>
      </c>
      <c r="B66" s="10" t="s">
        <v>80</v>
      </c>
      <c r="C66" s="11">
        <v>20206</v>
      </c>
      <c r="D66" s="11">
        <v>41982</v>
      </c>
      <c r="E66" s="11">
        <v>15842</v>
      </c>
      <c r="F66" s="11">
        <v>13674</v>
      </c>
      <c r="G66" s="11">
        <v>3764</v>
      </c>
      <c r="H66" s="11">
        <v>13011</v>
      </c>
      <c r="I66" s="11">
        <v>3919</v>
      </c>
      <c r="J66" s="11">
        <v>17458</v>
      </c>
      <c r="K66" s="11">
        <v>18250</v>
      </c>
      <c r="L66" s="11">
        <v>4977</v>
      </c>
      <c r="M66" s="11">
        <v>9054</v>
      </c>
      <c r="N66" s="11">
        <v>8801</v>
      </c>
      <c r="O66" s="11">
        <v>16699</v>
      </c>
      <c r="P66" s="11">
        <v>874</v>
      </c>
      <c r="Q66" s="11">
        <v>121</v>
      </c>
      <c r="R66" s="11">
        <v>1660</v>
      </c>
      <c r="S66" s="11">
        <v>6098</v>
      </c>
      <c r="T66" s="11">
        <v>4322</v>
      </c>
      <c r="U66" s="11">
        <v>7825</v>
      </c>
      <c r="V66" s="11">
        <v>2085</v>
      </c>
      <c r="W66" s="11">
        <v>155</v>
      </c>
      <c r="X66" s="11">
        <v>157</v>
      </c>
      <c r="Y66" s="11">
        <v>9</v>
      </c>
      <c r="Z66" s="11">
        <v>69</v>
      </c>
      <c r="AB66">
        <f>SUM(Tabulka1[[#This Row],[06.04.2021]:[14.06.2021]])</f>
        <v>211012</v>
      </c>
    </row>
    <row r="67" spans="1:28" x14ac:dyDescent="0.3">
      <c r="A67" s="7" t="s">
        <v>40</v>
      </c>
      <c r="B67" s="8" t="s">
        <v>82</v>
      </c>
      <c r="C67">
        <v>11396</v>
      </c>
      <c r="D67">
        <v>18714</v>
      </c>
      <c r="E67">
        <v>28642</v>
      </c>
      <c r="F67">
        <v>245686</v>
      </c>
      <c r="G67">
        <v>81887</v>
      </c>
      <c r="H67">
        <v>83691</v>
      </c>
      <c r="I67">
        <v>7476</v>
      </c>
      <c r="J67">
        <v>107768</v>
      </c>
      <c r="K67">
        <v>133746</v>
      </c>
      <c r="L67">
        <v>20448</v>
      </c>
      <c r="M67">
        <v>20628</v>
      </c>
      <c r="N67">
        <v>23219</v>
      </c>
      <c r="O67">
        <v>12816</v>
      </c>
      <c r="P67">
        <v>16392</v>
      </c>
      <c r="Q67">
        <v>5651</v>
      </c>
      <c r="R67">
        <v>27088</v>
      </c>
      <c r="S67">
        <v>28680</v>
      </c>
      <c r="T67">
        <v>5628</v>
      </c>
      <c r="U67">
        <v>4549</v>
      </c>
      <c r="V67">
        <v>989</v>
      </c>
      <c r="W67">
        <v>8435</v>
      </c>
      <c r="X67">
        <v>9616</v>
      </c>
      <c r="Y67">
        <v>4173</v>
      </c>
      <c r="Z67">
        <v>9908</v>
      </c>
      <c r="AB67">
        <f>SUM(Tabulka1[[#This Row],[06.04.2021]:[14.06.2021]])</f>
        <v>917226</v>
      </c>
    </row>
    <row r="68" spans="1:28" x14ac:dyDescent="0.3">
      <c r="A68" s="9" t="s">
        <v>32</v>
      </c>
      <c r="B68" s="10" t="s">
        <v>82</v>
      </c>
      <c r="C68" s="11">
        <v>0</v>
      </c>
      <c r="D68" s="11">
        <v>0</v>
      </c>
      <c r="E68" s="11">
        <v>0</v>
      </c>
      <c r="F68" s="11">
        <v>22</v>
      </c>
      <c r="G68" s="11">
        <v>0</v>
      </c>
      <c r="H68" s="11">
        <v>2</v>
      </c>
      <c r="I68" s="11">
        <v>0</v>
      </c>
      <c r="J68" s="11">
        <v>0</v>
      </c>
      <c r="K68" s="11">
        <v>18</v>
      </c>
      <c r="L68" s="11">
        <v>0</v>
      </c>
      <c r="M68" s="11">
        <v>0</v>
      </c>
      <c r="N68" s="11">
        <v>0</v>
      </c>
      <c r="O68" s="11">
        <v>2</v>
      </c>
      <c r="P68" s="11">
        <v>24</v>
      </c>
      <c r="Q68" s="11">
        <v>12</v>
      </c>
      <c r="R68" s="11">
        <v>138</v>
      </c>
      <c r="S68" s="11">
        <v>70</v>
      </c>
      <c r="T68" s="11">
        <v>0</v>
      </c>
      <c r="U68" s="11">
        <v>17</v>
      </c>
      <c r="V68" s="11">
        <v>3</v>
      </c>
      <c r="W68" s="11">
        <v>1</v>
      </c>
      <c r="X68" s="11">
        <v>0</v>
      </c>
      <c r="Y68" s="11">
        <v>2</v>
      </c>
      <c r="Z68" s="11">
        <v>0</v>
      </c>
      <c r="AB68">
        <f>SUM(Tabulka1[[#This Row],[06.04.2021]:[14.06.2021]])</f>
        <v>311</v>
      </c>
    </row>
    <row r="69" spans="1:28" x14ac:dyDescent="0.3">
      <c r="A69" s="7" t="s">
        <v>33</v>
      </c>
      <c r="B69" s="8" t="s">
        <v>82</v>
      </c>
      <c r="C69">
        <v>737</v>
      </c>
      <c r="D69">
        <v>4861</v>
      </c>
      <c r="E69">
        <v>408</v>
      </c>
      <c r="F69">
        <v>7580</v>
      </c>
      <c r="G69">
        <v>951</v>
      </c>
      <c r="H69">
        <v>3143</v>
      </c>
      <c r="I69">
        <v>1827</v>
      </c>
      <c r="J69">
        <v>6492</v>
      </c>
      <c r="K69">
        <v>54351</v>
      </c>
      <c r="L69">
        <v>73959</v>
      </c>
      <c r="M69">
        <v>37021</v>
      </c>
      <c r="N69">
        <v>3904</v>
      </c>
      <c r="O69">
        <v>3746</v>
      </c>
      <c r="P69">
        <v>121908</v>
      </c>
      <c r="Q69">
        <v>14889</v>
      </c>
      <c r="R69">
        <v>62159</v>
      </c>
      <c r="S69">
        <v>109753</v>
      </c>
      <c r="T69">
        <v>5147</v>
      </c>
      <c r="U69">
        <v>3770</v>
      </c>
      <c r="V69">
        <v>1895</v>
      </c>
      <c r="W69">
        <v>54650</v>
      </c>
      <c r="X69">
        <v>42407</v>
      </c>
      <c r="Y69">
        <v>11966</v>
      </c>
      <c r="Z69">
        <v>38012</v>
      </c>
      <c r="AB69">
        <f>SUM(Tabulka1[[#This Row],[06.04.2021]:[14.06.2021]])</f>
        <v>665536</v>
      </c>
    </row>
    <row r="70" spans="1:28" x14ac:dyDescent="0.3">
      <c r="A70" s="9" t="s">
        <v>34</v>
      </c>
      <c r="B70" s="10" t="s">
        <v>82</v>
      </c>
      <c r="C70" s="11">
        <v>1370</v>
      </c>
      <c r="D70" s="11">
        <v>7798</v>
      </c>
      <c r="E70" s="11">
        <v>564</v>
      </c>
      <c r="F70" s="11">
        <v>8423</v>
      </c>
      <c r="G70" s="11">
        <v>552</v>
      </c>
      <c r="H70" s="11">
        <v>3611</v>
      </c>
      <c r="I70" s="11">
        <v>3407</v>
      </c>
      <c r="J70" s="11">
        <v>3119</v>
      </c>
      <c r="K70" s="11">
        <v>23837</v>
      </c>
      <c r="L70" s="11">
        <v>7024</v>
      </c>
      <c r="M70" s="11">
        <v>1633</v>
      </c>
      <c r="N70" s="11">
        <v>5963</v>
      </c>
      <c r="O70" s="11">
        <v>1236</v>
      </c>
      <c r="P70" s="11">
        <v>3046</v>
      </c>
      <c r="Q70" s="11">
        <v>3147</v>
      </c>
      <c r="R70" s="11">
        <v>28073</v>
      </c>
      <c r="S70" s="11">
        <v>37060</v>
      </c>
      <c r="T70" s="11">
        <v>5985</v>
      </c>
      <c r="U70" s="11">
        <v>4806</v>
      </c>
      <c r="V70" s="11">
        <v>1077</v>
      </c>
      <c r="W70" s="11">
        <v>2828</v>
      </c>
      <c r="X70" s="11">
        <v>3204</v>
      </c>
      <c r="Y70" s="11">
        <v>7733</v>
      </c>
      <c r="Z70" s="11">
        <v>17844</v>
      </c>
      <c r="AB70">
        <f>SUM(Tabulka1[[#This Row],[06.04.2021]:[14.06.2021]])</f>
        <v>183340</v>
      </c>
    </row>
    <row r="71" spans="1:28" x14ac:dyDescent="0.3">
      <c r="A71" s="7" t="s">
        <v>35</v>
      </c>
      <c r="B71" s="8" t="s">
        <v>8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01</v>
      </c>
      <c r="O71">
        <v>0</v>
      </c>
      <c r="P71">
        <v>0</v>
      </c>
      <c r="Q71">
        <v>17</v>
      </c>
      <c r="R71">
        <v>49</v>
      </c>
      <c r="S71">
        <v>56</v>
      </c>
      <c r="T71">
        <v>57</v>
      </c>
      <c r="U71">
        <v>41</v>
      </c>
      <c r="V71">
        <v>0</v>
      </c>
      <c r="W71">
        <v>11</v>
      </c>
      <c r="X71">
        <v>5</v>
      </c>
      <c r="Y71">
        <v>0</v>
      </c>
      <c r="Z71">
        <v>22</v>
      </c>
      <c r="AB71">
        <f>SUM(Tabulka1[[#This Row],[06.04.2021]:[14.06.2021]])</f>
        <v>359</v>
      </c>
    </row>
    <row r="72" spans="1:28" x14ac:dyDescent="0.3">
      <c r="A72" s="9" t="s">
        <v>36</v>
      </c>
      <c r="B72" s="10" t="s">
        <v>8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27</v>
      </c>
      <c r="S72" s="11">
        <v>53</v>
      </c>
      <c r="T72" s="11">
        <v>0</v>
      </c>
      <c r="U72" s="11">
        <v>2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B72">
        <f>SUM(Tabulka1[[#This Row],[06.04.2021]:[14.06.2021]])</f>
        <v>82</v>
      </c>
    </row>
    <row r="73" spans="1:28" x14ac:dyDescent="0.3">
      <c r="A73" s="7" t="s">
        <v>41</v>
      </c>
      <c r="B73" s="8" t="s">
        <v>80</v>
      </c>
      <c r="C73">
        <v>90699</v>
      </c>
      <c r="D73">
        <v>45165</v>
      </c>
      <c r="E73">
        <v>41875</v>
      </c>
      <c r="F73">
        <v>16578</v>
      </c>
      <c r="G73">
        <v>4859</v>
      </c>
      <c r="H73">
        <v>8528</v>
      </c>
      <c r="I73">
        <v>86</v>
      </c>
      <c r="J73">
        <v>909</v>
      </c>
      <c r="K73">
        <v>4766</v>
      </c>
      <c r="L73">
        <v>35</v>
      </c>
      <c r="M73">
        <v>10785</v>
      </c>
      <c r="N73">
        <v>47106</v>
      </c>
      <c r="O73">
        <v>2012</v>
      </c>
      <c r="P73">
        <v>1007</v>
      </c>
      <c r="Q73">
        <v>6190</v>
      </c>
      <c r="R73">
        <v>43449</v>
      </c>
      <c r="S73">
        <v>60011</v>
      </c>
      <c r="T73">
        <v>77317</v>
      </c>
      <c r="U73">
        <v>21969</v>
      </c>
      <c r="V73">
        <v>5534</v>
      </c>
      <c r="W73">
        <v>94</v>
      </c>
      <c r="X73">
        <v>150</v>
      </c>
      <c r="Y73">
        <v>187</v>
      </c>
      <c r="Z73">
        <v>2366</v>
      </c>
      <c r="AB73">
        <f>SUM(Tabulka1[[#This Row],[06.04.2021]:[14.06.2021]])</f>
        <v>491677</v>
      </c>
    </row>
    <row r="74" spans="1:28" x14ac:dyDescent="0.3">
      <c r="A74" s="9" t="s">
        <v>37</v>
      </c>
      <c r="B74" s="10" t="s">
        <v>82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34</v>
      </c>
      <c r="O74" s="11">
        <v>0</v>
      </c>
      <c r="P74" s="11">
        <v>7</v>
      </c>
      <c r="Q74" s="11">
        <v>6</v>
      </c>
      <c r="R74" s="11">
        <v>21</v>
      </c>
      <c r="S74" s="11">
        <v>3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B74">
        <f>SUM(Tabulka1[[#This Row],[06.04.2021]:[14.06.2021]])</f>
        <v>71</v>
      </c>
    </row>
    <row r="75" spans="1:28" x14ac:dyDescent="0.3">
      <c r="A75" s="7" t="s">
        <v>38</v>
      </c>
      <c r="B75" s="8" t="s">
        <v>81</v>
      </c>
      <c r="C75">
        <v>0</v>
      </c>
      <c r="D75">
        <v>5</v>
      </c>
      <c r="E75">
        <v>25</v>
      </c>
      <c r="F75">
        <v>0</v>
      </c>
      <c r="G75">
        <v>0</v>
      </c>
      <c r="H75">
        <v>0</v>
      </c>
      <c r="I75">
        <v>3</v>
      </c>
      <c r="J75">
        <v>95</v>
      </c>
      <c r="K75">
        <v>119</v>
      </c>
      <c r="L75">
        <v>4</v>
      </c>
      <c r="M75">
        <v>0</v>
      </c>
      <c r="N75">
        <v>68</v>
      </c>
      <c r="O75">
        <v>10</v>
      </c>
      <c r="P75">
        <v>0</v>
      </c>
      <c r="Q75">
        <v>8</v>
      </c>
      <c r="R75">
        <v>33</v>
      </c>
      <c r="S75">
        <v>60</v>
      </c>
      <c r="T75">
        <v>60</v>
      </c>
      <c r="U75">
        <v>8</v>
      </c>
      <c r="V75">
        <v>12</v>
      </c>
      <c r="W75">
        <v>1</v>
      </c>
      <c r="X75">
        <v>13</v>
      </c>
      <c r="Y75">
        <v>0</v>
      </c>
      <c r="Z75">
        <v>0</v>
      </c>
      <c r="AB75">
        <f>SUM(Tabulka1[[#This Row],[06.04.2021]:[14.06.2021]])</f>
        <v>524</v>
      </c>
    </row>
    <row r="77" spans="1:28" x14ac:dyDescent="0.3">
      <c r="A77" t="s">
        <v>84</v>
      </c>
      <c r="C77">
        <f>SUM(Tabulka1[06.04.2021])</f>
        <v>125518</v>
      </c>
      <c r="D77">
        <f>SUM(Tabulka1[09.04.2021])</f>
        <v>119054</v>
      </c>
      <c r="E77">
        <f>SUM(Tabulka1[12.04.2021])</f>
        <v>91524</v>
      </c>
      <c r="F77">
        <f>SUM(Tabulka1[15.04.2021])</f>
        <v>292627</v>
      </c>
      <c r="G77">
        <f>SUM(Tabulka1[18.04.2021])</f>
        <v>92032</v>
      </c>
      <c r="H77">
        <f>SUM(Tabulka1[21.04.2021])</f>
        <v>112136</v>
      </c>
      <c r="I77">
        <f>SUM(Tabulka1[24.04.2021])</f>
        <v>16743</v>
      </c>
      <c r="J77">
        <f>SUM(Tabulka1[27.04.2021])</f>
        <v>136081</v>
      </c>
      <c r="K77">
        <f>SUM(Tabulka1[30.04.2021])</f>
        <v>235576</v>
      </c>
      <c r="L77">
        <f>SUM(Tabulka1[03.05.2021])</f>
        <v>106623</v>
      </c>
      <c r="M77">
        <f>SUM(Tabulka1[06.05.2021])</f>
        <v>215354</v>
      </c>
      <c r="N77">
        <f>SUM(Tabulka1[09.05.2021])</f>
        <v>105290</v>
      </c>
      <c r="O77">
        <f>SUM(Tabulka1[12.05.2021])</f>
        <v>47895</v>
      </c>
      <c r="P77">
        <f>SUM(Tabulka1[15.05.2021])</f>
        <v>144523</v>
      </c>
      <c r="Q77">
        <f>SUM(Tabulka1[18.05.2021])</f>
        <v>31762</v>
      </c>
      <c r="R77">
        <f>SUM(Tabulka1[21.05.2021])</f>
        <v>174739</v>
      </c>
      <c r="S77">
        <f>SUM(Tabulka1[24.05.2021])</f>
        <v>262452</v>
      </c>
      <c r="T77">
        <f>SUM(Tabulka1[27.05.2021])</f>
        <v>109031</v>
      </c>
      <c r="U77">
        <f>SUM(Tabulka1[30.05.2021])</f>
        <v>44791</v>
      </c>
      <c r="V77">
        <f>SUM(Tabulka1[02.06.2021])</f>
        <v>13156</v>
      </c>
      <c r="W77">
        <f>SUM(Tabulka1[05.06.2021])</f>
        <v>69182</v>
      </c>
      <c r="X77">
        <f>SUM(Tabulka1[08.06.2021])</f>
        <v>68178</v>
      </c>
      <c r="Y77">
        <f>SUM(Tabulka1[11.06.2021])</f>
        <v>37322</v>
      </c>
      <c r="Z77">
        <f>SUM(Tabulka1[14.06.2021])</f>
        <v>77731</v>
      </c>
    </row>
  </sheetData>
  <conditionalFormatting sqref="B2:B3">
    <cfRule type="colorScale" priority="59">
      <colorScale>
        <cfvo type="min"/>
        <cfvo type="max"/>
        <color rgb="FFFCFCFF"/>
        <color rgb="FF63BE7B"/>
      </colorScale>
    </cfRule>
  </conditionalFormatting>
  <conditionalFormatting sqref="B4:B6">
    <cfRule type="colorScale" priority="50">
      <colorScale>
        <cfvo type="min"/>
        <cfvo type="max"/>
        <color rgb="FFFCFCFF"/>
        <color rgb="FF63BE7B"/>
      </colorScale>
    </cfRule>
  </conditionalFormatting>
  <conditionalFormatting sqref="B8">
    <cfRule type="colorScale" priority="48">
      <colorScale>
        <cfvo type="min"/>
        <cfvo type="max"/>
        <color rgb="FFFCFCFF"/>
        <color rgb="FF63BE7B"/>
      </colorScale>
    </cfRule>
  </conditionalFormatting>
  <conditionalFormatting sqref="B9">
    <cfRule type="colorScale" priority="56">
      <colorScale>
        <cfvo type="min"/>
        <cfvo type="max"/>
        <color rgb="FFFCFCFF"/>
        <color rgb="FF63BE7B"/>
      </colorScale>
    </cfRule>
  </conditionalFormatting>
  <conditionalFormatting sqref="B10 B13">
    <cfRule type="colorScale" priority="60">
      <colorScale>
        <cfvo type="min"/>
        <cfvo type="max"/>
        <color rgb="FFFCFCFF"/>
        <color rgb="FF63BE7B"/>
      </colorScale>
    </cfRule>
  </conditionalFormatting>
  <conditionalFormatting sqref="B19">
    <cfRule type="colorScale" priority="52">
      <colorScale>
        <cfvo type="min"/>
        <cfvo type="max"/>
        <color rgb="FFFCFCFF"/>
        <color rgb="FF63BE7B"/>
      </colorScale>
    </cfRule>
  </conditionalFormatting>
  <conditionalFormatting sqref="B24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0E64A-5AF6-443D-9644-29C50C521B8A}">
  <dimension ref="A1:AB77"/>
  <sheetViews>
    <sheetView zoomScale="80" zoomScaleNormal="80" workbookViewId="0">
      <pane xSplit="2" ySplit="1" topLeftCell="C49" activePane="bottomRight" state="frozen"/>
      <selection pane="topRight" activeCell="C1" sqref="C1"/>
      <selection pane="bottomLeft" activeCell="A2" sqref="A2"/>
      <selection pane="bottomRight" activeCell="A75" sqref="A75"/>
    </sheetView>
  </sheetViews>
  <sheetFormatPr defaultRowHeight="14.4" x14ac:dyDescent="0.3"/>
  <cols>
    <col min="1" max="1" width="40.109375" customWidth="1"/>
    <col min="2" max="2" width="16.77734375" customWidth="1"/>
    <col min="3" max="26" width="7" customWidth="1"/>
  </cols>
  <sheetData>
    <row r="1" spans="1:28" ht="65.400000000000006" customHeight="1" x14ac:dyDescent="0.3">
      <c r="A1" s="1" t="s">
        <v>0</v>
      </c>
      <c r="B1" s="5" t="s">
        <v>83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48</v>
      </c>
      <c r="J1" s="3" t="s">
        <v>49</v>
      </c>
      <c r="K1" s="2" t="s">
        <v>50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  <c r="AB1" s="6"/>
    </row>
    <row r="2" spans="1:28" x14ac:dyDescent="0.3">
      <c r="A2" s="7" t="s">
        <v>1</v>
      </c>
      <c r="B2" s="4" t="s">
        <v>6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4</v>
      </c>
      <c r="O2">
        <v>0</v>
      </c>
      <c r="P2">
        <v>0</v>
      </c>
      <c r="Q2">
        <v>0</v>
      </c>
      <c r="R2">
        <v>21</v>
      </c>
      <c r="S2">
        <v>25</v>
      </c>
      <c r="T2">
        <v>0</v>
      </c>
      <c r="U2">
        <v>1</v>
      </c>
      <c r="V2">
        <v>143</v>
      </c>
      <c r="W2">
        <v>59</v>
      </c>
      <c r="X2">
        <v>82</v>
      </c>
      <c r="Y2">
        <v>6</v>
      </c>
      <c r="Z2">
        <v>82</v>
      </c>
    </row>
    <row r="3" spans="1:28" x14ac:dyDescent="0.3">
      <c r="A3" s="7" t="s">
        <v>85</v>
      </c>
      <c r="B3" s="4" t="s">
        <v>67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5</v>
      </c>
      <c r="Z3">
        <v>742</v>
      </c>
    </row>
    <row r="4" spans="1:28" x14ac:dyDescent="0.3">
      <c r="A4" s="7" t="s">
        <v>86</v>
      </c>
      <c r="B4" s="4" t="s">
        <v>6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8" x14ac:dyDescent="0.3">
      <c r="A5" s="7" t="s">
        <v>87</v>
      </c>
      <c r="B5" s="4" t="s">
        <v>69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6</v>
      </c>
      <c r="O5">
        <v>0</v>
      </c>
      <c r="P5">
        <v>0</v>
      </c>
      <c r="Q5">
        <v>6</v>
      </c>
      <c r="R5">
        <v>0</v>
      </c>
      <c r="S5">
        <v>4</v>
      </c>
      <c r="T5">
        <v>0</v>
      </c>
      <c r="U5">
        <v>4</v>
      </c>
      <c r="V5">
        <v>30</v>
      </c>
      <c r="W5">
        <v>4</v>
      </c>
      <c r="X5">
        <v>3</v>
      </c>
      <c r="Y5">
        <v>0</v>
      </c>
      <c r="Z5">
        <v>0</v>
      </c>
    </row>
    <row r="6" spans="1:28" x14ac:dyDescent="0.3">
      <c r="A6" s="7" t="s">
        <v>88</v>
      </c>
      <c r="B6" s="4" t="s">
        <v>6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4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25</v>
      </c>
    </row>
    <row r="7" spans="1:28" x14ac:dyDescent="0.3">
      <c r="A7" s="7" t="s">
        <v>89</v>
      </c>
      <c r="B7" s="8" t="s">
        <v>6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8</v>
      </c>
    </row>
    <row r="8" spans="1:28" x14ac:dyDescent="0.3">
      <c r="A8" s="7" t="s">
        <v>2</v>
      </c>
      <c r="B8" s="4" t="s">
        <v>7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</v>
      </c>
      <c r="O8">
        <v>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8" x14ac:dyDescent="0.3">
      <c r="A9" s="7" t="s">
        <v>3</v>
      </c>
      <c r="B9" s="4" t="s">
        <v>6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43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8" x14ac:dyDescent="0.3">
      <c r="A10" s="7" t="s">
        <v>4</v>
      </c>
      <c r="B10" s="4" t="s">
        <v>7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6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2</v>
      </c>
      <c r="Y10">
        <v>7</v>
      </c>
      <c r="Z10">
        <v>23</v>
      </c>
    </row>
    <row r="11" spans="1:28" x14ac:dyDescent="0.3">
      <c r="A11" s="7" t="s">
        <v>90</v>
      </c>
      <c r="B11" s="8" t="s">
        <v>72</v>
      </c>
      <c r="C11">
        <v>4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34</v>
      </c>
      <c r="O11">
        <v>0</v>
      </c>
      <c r="P11">
        <v>0</v>
      </c>
      <c r="Q11">
        <v>216</v>
      </c>
      <c r="R11">
        <v>152</v>
      </c>
      <c r="S11">
        <v>805</v>
      </c>
      <c r="T11">
        <v>2581</v>
      </c>
      <c r="U11">
        <v>199</v>
      </c>
      <c r="V11">
        <v>517</v>
      </c>
      <c r="W11">
        <v>1142</v>
      </c>
      <c r="X11">
        <v>342</v>
      </c>
      <c r="Y11">
        <v>0</v>
      </c>
      <c r="Z11">
        <v>128</v>
      </c>
    </row>
    <row r="12" spans="1:28" x14ac:dyDescent="0.3">
      <c r="A12" s="7" t="s">
        <v>91</v>
      </c>
      <c r="B12" s="8" t="s">
        <v>7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8" x14ac:dyDescent="0.3">
      <c r="A13" s="7" t="s">
        <v>27</v>
      </c>
      <c r="B13" s="4" t="s">
        <v>7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5</v>
      </c>
      <c r="Z13">
        <v>134</v>
      </c>
    </row>
    <row r="14" spans="1:28" x14ac:dyDescent="0.3">
      <c r="A14" s="7" t="s">
        <v>5</v>
      </c>
      <c r="B14" s="8" t="s">
        <v>6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3</v>
      </c>
      <c r="R14">
        <v>11</v>
      </c>
      <c r="S14">
        <v>23</v>
      </c>
      <c r="T14">
        <v>0</v>
      </c>
      <c r="U14">
        <v>2</v>
      </c>
      <c r="V14">
        <v>43</v>
      </c>
      <c r="W14">
        <v>6</v>
      </c>
      <c r="X14">
        <v>139</v>
      </c>
      <c r="Y14">
        <v>0</v>
      </c>
      <c r="Z14">
        <v>69</v>
      </c>
    </row>
    <row r="15" spans="1:28" x14ac:dyDescent="0.3">
      <c r="A15" s="7" t="s">
        <v>6</v>
      </c>
      <c r="B15" s="8" t="s">
        <v>6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3</v>
      </c>
      <c r="T15">
        <v>0</v>
      </c>
      <c r="U15">
        <v>0</v>
      </c>
      <c r="V15">
        <v>0</v>
      </c>
      <c r="W15">
        <v>0</v>
      </c>
      <c r="X15">
        <v>71</v>
      </c>
      <c r="Y15">
        <v>0</v>
      </c>
      <c r="Z15">
        <v>108</v>
      </c>
    </row>
    <row r="16" spans="1:28" x14ac:dyDescent="0.3">
      <c r="A16" s="7" t="s">
        <v>66</v>
      </c>
      <c r="B16" s="8" t="s">
        <v>67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200</v>
      </c>
      <c r="O16">
        <v>6</v>
      </c>
      <c r="P16">
        <v>9</v>
      </c>
      <c r="Q16">
        <v>58</v>
      </c>
      <c r="R16">
        <v>336</v>
      </c>
      <c r="S16">
        <v>222</v>
      </c>
      <c r="T16">
        <v>0</v>
      </c>
      <c r="U16">
        <v>9</v>
      </c>
      <c r="V16">
        <v>804</v>
      </c>
      <c r="W16">
        <v>62</v>
      </c>
      <c r="X16">
        <v>1398</v>
      </c>
      <c r="Y16">
        <v>0</v>
      </c>
      <c r="Z16">
        <v>378</v>
      </c>
    </row>
    <row r="17" spans="1:26" x14ac:dyDescent="0.3">
      <c r="A17" s="7" t="s">
        <v>7</v>
      </c>
      <c r="B17" s="8" t="s">
        <v>6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67</v>
      </c>
    </row>
    <row r="18" spans="1:26" x14ac:dyDescent="0.3">
      <c r="A18" s="7" t="s">
        <v>8</v>
      </c>
      <c r="B18" s="8" t="s">
        <v>68</v>
      </c>
      <c r="C18">
        <v>0</v>
      </c>
      <c r="D18">
        <v>0</v>
      </c>
      <c r="E18">
        <v>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53</v>
      </c>
      <c r="W18">
        <v>9</v>
      </c>
      <c r="X18">
        <v>71</v>
      </c>
      <c r="Y18">
        <v>59</v>
      </c>
      <c r="Z18">
        <v>33</v>
      </c>
    </row>
    <row r="19" spans="1:26" x14ac:dyDescent="0.3">
      <c r="A19" s="7" t="s">
        <v>92</v>
      </c>
      <c r="B19" s="4" t="s">
        <v>6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6</v>
      </c>
      <c r="Z19">
        <v>0</v>
      </c>
    </row>
    <row r="20" spans="1:26" x14ac:dyDescent="0.3">
      <c r="A20" s="7" t="s">
        <v>9</v>
      </c>
      <c r="B20" s="8" t="s">
        <v>6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48</v>
      </c>
    </row>
    <row r="21" spans="1:26" x14ac:dyDescent="0.3">
      <c r="A21" s="7" t="s">
        <v>10</v>
      </c>
      <c r="B21" s="8" t="s">
        <v>6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316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3">
      <c r="A22" s="7" t="s">
        <v>11</v>
      </c>
      <c r="B22" s="8" t="s">
        <v>73</v>
      </c>
      <c r="C22">
        <v>0</v>
      </c>
      <c r="D22">
        <v>0</v>
      </c>
      <c r="E22">
        <v>7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33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38</v>
      </c>
    </row>
    <row r="23" spans="1:26" x14ac:dyDescent="0.3">
      <c r="A23" s="7" t="s">
        <v>76</v>
      </c>
      <c r="B23" s="8" t="s">
        <v>6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0</v>
      </c>
      <c r="Y23">
        <v>2</v>
      </c>
      <c r="Z23">
        <v>32</v>
      </c>
    </row>
    <row r="24" spans="1:26" x14ac:dyDescent="0.3">
      <c r="A24" s="7" t="s">
        <v>12</v>
      </c>
      <c r="B24" s="4" t="s">
        <v>68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</row>
    <row r="25" spans="1:26" x14ac:dyDescent="0.3">
      <c r="A25" s="7" t="s">
        <v>93</v>
      </c>
      <c r="B25" s="8" t="s">
        <v>74</v>
      </c>
      <c r="C25">
        <v>1</v>
      </c>
      <c r="D25">
        <v>2</v>
      </c>
      <c r="E25">
        <v>669</v>
      </c>
      <c r="F25">
        <v>2</v>
      </c>
      <c r="G25">
        <v>0</v>
      </c>
      <c r="H25">
        <v>0</v>
      </c>
      <c r="I25">
        <v>0</v>
      </c>
      <c r="J25">
        <v>4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 x14ac:dyDescent="0.3">
      <c r="A26" s="7" t="s">
        <v>94</v>
      </c>
      <c r="B26" s="8" t="s">
        <v>74</v>
      </c>
      <c r="C26">
        <v>0</v>
      </c>
      <c r="D26">
        <v>0</v>
      </c>
      <c r="E26">
        <v>40</v>
      </c>
      <c r="F26">
        <v>0</v>
      </c>
      <c r="G26">
        <v>0</v>
      </c>
      <c r="H26">
        <v>0</v>
      </c>
      <c r="I26">
        <v>0</v>
      </c>
      <c r="J26">
        <v>1</v>
      </c>
      <c r="K26">
        <v>1</v>
      </c>
      <c r="L26">
        <v>0</v>
      </c>
      <c r="M26">
        <v>0</v>
      </c>
      <c r="N26">
        <v>0</v>
      </c>
      <c r="O26">
        <v>2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3</v>
      </c>
      <c r="W26">
        <v>0</v>
      </c>
      <c r="X26">
        <v>0</v>
      </c>
      <c r="Y26">
        <v>0</v>
      </c>
      <c r="Z26">
        <v>0</v>
      </c>
    </row>
    <row r="27" spans="1:26" x14ac:dyDescent="0.3">
      <c r="A27" s="7" t="s">
        <v>13</v>
      </c>
      <c r="B27" s="8" t="s">
        <v>6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6</v>
      </c>
      <c r="R27">
        <v>11</v>
      </c>
      <c r="S27">
        <v>3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3">
      <c r="A28" s="7" t="s">
        <v>14</v>
      </c>
      <c r="B28" s="8" t="s">
        <v>67</v>
      </c>
      <c r="C28">
        <v>0</v>
      </c>
      <c r="D28">
        <v>0</v>
      </c>
      <c r="E28">
        <v>9</v>
      </c>
      <c r="F28">
        <v>0</v>
      </c>
      <c r="G28">
        <v>0</v>
      </c>
      <c r="H28">
        <v>0</v>
      </c>
      <c r="I28">
        <v>5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4</v>
      </c>
      <c r="R28">
        <v>2</v>
      </c>
      <c r="S28">
        <v>7</v>
      </c>
      <c r="T28">
        <v>0</v>
      </c>
      <c r="U28">
        <v>0</v>
      </c>
      <c r="V28">
        <v>0</v>
      </c>
      <c r="W28">
        <v>0</v>
      </c>
      <c r="X28">
        <v>7</v>
      </c>
      <c r="Y28">
        <v>0</v>
      </c>
      <c r="Z28">
        <v>78</v>
      </c>
    </row>
    <row r="29" spans="1:26" x14ac:dyDescent="0.3">
      <c r="A29" s="7" t="s">
        <v>95</v>
      </c>
      <c r="B29" s="8" t="s">
        <v>6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</row>
    <row r="30" spans="1:26" x14ac:dyDescent="0.3">
      <c r="A30" s="7" t="s">
        <v>15</v>
      </c>
      <c r="B30" s="8" t="s">
        <v>68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4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8</v>
      </c>
      <c r="X30">
        <v>41</v>
      </c>
      <c r="Y30">
        <v>0</v>
      </c>
      <c r="Z30">
        <v>36</v>
      </c>
    </row>
    <row r="31" spans="1:26" x14ac:dyDescent="0.3">
      <c r="A31" s="7" t="s">
        <v>16</v>
      </c>
      <c r="B31" s="8" t="s">
        <v>7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3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3">
      <c r="A32" s="7" t="s">
        <v>28</v>
      </c>
      <c r="B32" s="8" t="s">
        <v>6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3">
      <c r="A33" s="7" t="s">
        <v>17</v>
      </c>
      <c r="B33" s="8" t="s">
        <v>72</v>
      </c>
      <c r="C33">
        <v>0</v>
      </c>
      <c r="D33">
        <v>1</v>
      </c>
      <c r="E33">
        <v>5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07</v>
      </c>
      <c r="W33">
        <v>0</v>
      </c>
      <c r="X33">
        <v>76</v>
      </c>
      <c r="Y33">
        <v>0</v>
      </c>
      <c r="Z33">
        <v>447</v>
      </c>
    </row>
    <row r="34" spans="1:26" x14ac:dyDescent="0.3">
      <c r="A34" s="7" t="s">
        <v>18</v>
      </c>
      <c r="B34" s="8" t="s">
        <v>7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3">
      <c r="A35" s="7" t="s">
        <v>96</v>
      </c>
      <c r="B35" s="8" t="s">
        <v>72</v>
      </c>
      <c r="C35">
        <v>0</v>
      </c>
      <c r="D35">
        <v>0</v>
      </c>
      <c r="E35">
        <v>35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3">
      <c r="A36" s="7" t="s">
        <v>97</v>
      </c>
      <c r="B36" s="8" t="s">
        <v>72</v>
      </c>
      <c r="C36">
        <v>0</v>
      </c>
      <c r="D36">
        <v>0</v>
      </c>
      <c r="E36">
        <v>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3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 x14ac:dyDescent="0.3">
      <c r="A37" s="7" t="s">
        <v>19</v>
      </c>
      <c r="B37" s="8" t="s">
        <v>68</v>
      </c>
      <c r="C37">
        <v>6</v>
      </c>
      <c r="D37">
        <v>0</v>
      </c>
      <c r="E37">
        <v>750</v>
      </c>
      <c r="F37">
        <v>0</v>
      </c>
      <c r="G37">
        <v>0</v>
      </c>
      <c r="H37">
        <v>0</v>
      </c>
      <c r="I37">
        <v>0</v>
      </c>
      <c r="J37">
        <v>0</v>
      </c>
      <c r="K37">
        <v>2</v>
      </c>
      <c r="L37">
        <v>0</v>
      </c>
      <c r="M37">
        <v>0</v>
      </c>
      <c r="N37">
        <v>0</v>
      </c>
      <c r="O37">
        <v>8</v>
      </c>
      <c r="P37">
        <v>0</v>
      </c>
      <c r="Q37">
        <v>4</v>
      </c>
      <c r="R37">
        <v>0</v>
      </c>
      <c r="S37">
        <v>1</v>
      </c>
      <c r="T37">
        <v>0</v>
      </c>
      <c r="U37">
        <v>0</v>
      </c>
      <c r="V37">
        <v>180</v>
      </c>
      <c r="W37">
        <v>64</v>
      </c>
      <c r="X37">
        <v>4237</v>
      </c>
      <c r="Y37">
        <v>15415</v>
      </c>
      <c r="Z37">
        <v>1296</v>
      </c>
    </row>
    <row r="38" spans="1:26" x14ac:dyDescent="0.3">
      <c r="A38" s="7" t="s">
        <v>98</v>
      </c>
      <c r="B38" s="8" t="s">
        <v>7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67</v>
      </c>
      <c r="W38">
        <v>0</v>
      </c>
      <c r="X38">
        <v>12</v>
      </c>
      <c r="Y38">
        <v>32</v>
      </c>
      <c r="Z38">
        <v>836</v>
      </c>
    </row>
    <row r="39" spans="1:26" x14ac:dyDescent="0.3">
      <c r="A39" s="7" t="s">
        <v>99</v>
      </c>
      <c r="B39" s="8" t="s">
        <v>71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8</v>
      </c>
    </row>
    <row r="40" spans="1:26" x14ac:dyDescent="0.3">
      <c r="A40" s="7" t="s">
        <v>100</v>
      </c>
      <c r="B40" s="8" t="s">
        <v>71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 x14ac:dyDescent="0.3">
      <c r="A41" s="7" t="s">
        <v>101</v>
      </c>
      <c r="B41" s="8" t="s">
        <v>78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35</v>
      </c>
      <c r="Y41">
        <v>7</v>
      </c>
      <c r="Z41">
        <v>49</v>
      </c>
    </row>
    <row r="42" spans="1:26" x14ac:dyDescent="0.3">
      <c r="A42" s="7" t="s">
        <v>102</v>
      </c>
      <c r="B42" s="8" t="s">
        <v>7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3</v>
      </c>
      <c r="W42">
        <v>0</v>
      </c>
      <c r="X42">
        <v>13</v>
      </c>
      <c r="Y42">
        <v>0</v>
      </c>
      <c r="Z42">
        <v>0</v>
      </c>
    </row>
    <row r="43" spans="1:26" x14ac:dyDescent="0.3">
      <c r="A43" s="7" t="s">
        <v>103</v>
      </c>
      <c r="B43" s="8" t="s">
        <v>7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2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3">
      <c r="A44" s="7" t="s">
        <v>104</v>
      </c>
      <c r="B44" s="8" t="s">
        <v>70</v>
      </c>
      <c r="C44">
        <v>0</v>
      </c>
      <c r="D44">
        <v>0</v>
      </c>
      <c r="E44">
        <v>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3">
      <c r="A45" s="7" t="s">
        <v>105</v>
      </c>
      <c r="B45" s="8" t="s">
        <v>7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8</v>
      </c>
    </row>
    <row r="46" spans="1:26" x14ac:dyDescent="0.3">
      <c r="A46" s="7" t="s">
        <v>106</v>
      </c>
      <c r="B46" s="8" t="s">
        <v>70</v>
      </c>
      <c r="C46">
        <v>0</v>
      </c>
      <c r="D46">
        <v>0</v>
      </c>
      <c r="E46">
        <v>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3">
      <c r="A47" s="7" t="s">
        <v>20</v>
      </c>
      <c r="B47" s="8" t="s">
        <v>6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53</v>
      </c>
    </row>
    <row r="48" spans="1:26" x14ac:dyDescent="0.3">
      <c r="A48" s="7" t="s">
        <v>21</v>
      </c>
      <c r="B48" s="8" t="s">
        <v>68</v>
      </c>
      <c r="C48">
        <v>0</v>
      </c>
      <c r="D48">
        <v>0</v>
      </c>
      <c r="E48">
        <v>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</v>
      </c>
      <c r="Y48">
        <v>2</v>
      </c>
      <c r="Z48">
        <v>22</v>
      </c>
    </row>
    <row r="49" spans="1:26" x14ac:dyDescent="0.3">
      <c r="A49" s="7" t="s">
        <v>107</v>
      </c>
      <c r="B49" s="8" t="s">
        <v>7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5</v>
      </c>
    </row>
    <row r="50" spans="1:26" x14ac:dyDescent="0.3">
      <c r="A50" s="7" t="s">
        <v>22</v>
      </c>
      <c r="B50" s="8" t="s">
        <v>6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3</v>
      </c>
    </row>
    <row r="51" spans="1:26" x14ac:dyDescent="0.3">
      <c r="A51" s="7" t="s">
        <v>108</v>
      </c>
      <c r="B51" s="8" t="s">
        <v>6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5</v>
      </c>
      <c r="Z51">
        <v>13</v>
      </c>
    </row>
    <row r="52" spans="1:26" x14ac:dyDescent="0.3">
      <c r="A52" s="7" t="s">
        <v>109</v>
      </c>
      <c r="B52" s="8" t="s">
        <v>68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52</v>
      </c>
    </row>
    <row r="53" spans="1:26" x14ac:dyDescent="0.3">
      <c r="A53" s="7" t="s">
        <v>23</v>
      </c>
      <c r="B53" s="8" t="s">
        <v>79</v>
      </c>
      <c r="C53">
        <v>1</v>
      </c>
      <c r="D53">
        <v>0</v>
      </c>
      <c r="E53">
        <v>18</v>
      </c>
      <c r="F53">
        <v>0</v>
      </c>
      <c r="G53">
        <v>0</v>
      </c>
      <c r="H53">
        <v>2</v>
      </c>
      <c r="I53">
        <v>3</v>
      </c>
      <c r="J53">
        <v>0</v>
      </c>
      <c r="K53">
        <v>1</v>
      </c>
      <c r="L53">
        <v>5</v>
      </c>
      <c r="M53">
        <v>189</v>
      </c>
      <c r="N53">
        <v>296</v>
      </c>
      <c r="O53">
        <v>32</v>
      </c>
      <c r="P53">
        <v>45</v>
      </c>
      <c r="Q53">
        <v>868</v>
      </c>
      <c r="R53">
        <v>570</v>
      </c>
      <c r="S53">
        <v>1255</v>
      </c>
      <c r="T53">
        <v>318</v>
      </c>
      <c r="U53">
        <v>204</v>
      </c>
      <c r="V53">
        <v>1662</v>
      </c>
      <c r="W53">
        <v>288</v>
      </c>
      <c r="X53">
        <v>392</v>
      </c>
      <c r="Y53">
        <v>0</v>
      </c>
      <c r="Z53">
        <v>208</v>
      </c>
    </row>
    <row r="54" spans="1:26" x14ac:dyDescent="0.3">
      <c r="A54" s="7" t="s">
        <v>110</v>
      </c>
      <c r="B54" s="8" t="s">
        <v>73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3">
      <c r="A55" s="7" t="s">
        <v>111</v>
      </c>
      <c r="B55" s="8" t="s">
        <v>7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3">
      <c r="A56" s="7" t="s">
        <v>112</v>
      </c>
      <c r="B56" s="8" t="s">
        <v>7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86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3">
      <c r="A57" s="7" t="s">
        <v>24</v>
      </c>
      <c r="B57" s="8" t="s">
        <v>68</v>
      </c>
      <c r="C57">
        <v>0</v>
      </c>
      <c r="D57">
        <v>0</v>
      </c>
      <c r="E57">
        <v>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3</v>
      </c>
      <c r="P57">
        <v>0</v>
      </c>
      <c r="Q57">
        <v>7</v>
      </c>
      <c r="R57">
        <v>0</v>
      </c>
      <c r="S57">
        <v>2</v>
      </c>
      <c r="T57">
        <v>0</v>
      </c>
      <c r="U57">
        <v>0</v>
      </c>
      <c r="V57">
        <v>0</v>
      </c>
      <c r="W57">
        <v>2</v>
      </c>
      <c r="X57">
        <v>80</v>
      </c>
      <c r="Y57">
        <v>7</v>
      </c>
      <c r="Z57">
        <v>85</v>
      </c>
    </row>
    <row r="58" spans="1:26" x14ac:dyDescent="0.3">
      <c r="A58" s="7" t="s">
        <v>113</v>
      </c>
      <c r="B58" s="8" t="s">
        <v>6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2</v>
      </c>
      <c r="X58">
        <v>957</v>
      </c>
      <c r="Y58">
        <v>0</v>
      </c>
      <c r="Z58">
        <v>124</v>
      </c>
    </row>
    <row r="59" spans="1:26" x14ac:dyDescent="0.3">
      <c r="A59" s="7" t="s">
        <v>114</v>
      </c>
      <c r="B59" s="8" t="s">
        <v>6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</v>
      </c>
      <c r="O59">
        <v>0</v>
      </c>
      <c r="P59">
        <v>0</v>
      </c>
      <c r="Q59">
        <v>80</v>
      </c>
      <c r="R59">
        <v>31</v>
      </c>
      <c r="S59">
        <v>10</v>
      </c>
      <c r="T59">
        <v>0</v>
      </c>
      <c r="U59">
        <v>0</v>
      </c>
      <c r="V59">
        <v>0</v>
      </c>
      <c r="W59">
        <v>0</v>
      </c>
      <c r="X59">
        <v>27</v>
      </c>
      <c r="Y59">
        <v>0</v>
      </c>
      <c r="Z59">
        <v>69</v>
      </c>
    </row>
    <row r="60" spans="1:26" x14ac:dyDescent="0.3">
      <c r="A60" s="7" t="s">
        <v>25</v>
      </c>
      <c r="B60" s="8" t="s">
        <v>7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37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3">
      <c r="A61" s="7" t="s">
        <v>26</v>
      </c>
      <c r="B61" s="8" t="s">
        <v>6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 x14ac:dyDescent="0.3">
      <c r="A62" s="9" t="s">
        <v>29</v>
      </c>
      <c r="B62" s="10" t="s">
        <v>82</v>
      </c>
      <c r="C62" s="11">
        <v>0</v>
      </c>
      <c r="D62" s="11">
        <v>0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4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</row>
    <row r="63" spans="1:26" x14ac:dyDescent="0.3">
      <c r="A63" s="7" t="s">
        <v>30</v>
      </c>
      <c r="B63" s="8" t="s">
        <v>82</v>
      </c>
      <c r="C63">
        <v>0</v>
      </c>
      <c r="D63">
        <v>177</v>
      </c>
      <c r="E63">
        <v>57</v>
      </c>
      <c r="F63">
        <v>84</v>
      </c>
      <c r="G63">
        <v>10</v>
      </c>
      <c r="H63">
        <v>33</v>
      </c>
      <c r="I63">
        <v>37</v>
      </c>
      <c r="J63">
        <v>37</v>
      </c>
      <c r="K63">
        <v>20</v>
      </c>
      <c r="L63">
        <v>26</v>
      </c>
      <c r="M63">
        <v>0</v>
      </c>
      <c r="N63">
        <v>690</v>
      </c>
      <c r="O63">
        <v>13</v>
      </c>
      <c r="P63">
        <v>66</v>
      </c>
      <c r="Q63">
        <v>544</v>
      </c>
      <c r="R63">
        <v>1149</v>
      </c>
      <c r="S63">
        <v>244</v>
      </c>
      <c r="T63">
        <v>219</v>
      </c>
      <c r="U63">
        <v>970</v>
      </c>
      <c r="V63">
        <v>908</v>
      </c>
      <c r="W63">
        <v>19</v>
      </c>
      <c r="X63">
        <v>8</v>
      </c>
      <c r="Y63">
        <v>18</v>
      </c>
      <c r="Z63">
        <v>0</v>
      </c>
    </row>
    <row r="64" spans="1:26" x14ac:dyDescent="0.3">
      <c r="A64" s="9" t="s">
        <v>115</v>
      </c>
      <c r="B64" s="10" t="s">
        <v>82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755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</row>
    <row r="65" spans="1:26" x14ac:dyDescent="0.3">
      <c r="A65" s="7" t="s">
        <v>39</v>
      </c>
      <c r="B65" s="8" t="s">
        <v>80</v>
      </c>
      <c r="C65">
        <v>382</v>
      </c>
      <c r="D65">
        <v>9</v>
      </c>
      <c r="E65">
        <v>280</v>
      </c>
      <c r="F65">
        <v>18</v>
      </c>
      <c r="G65">
        <v>0</v>
      </c>
      <c r="H65">
        <v>36</v>
      </c>
      <c r="I65">
        <v>21</v>
      </c>
      <c r="J65">
        <v>35</v>
      </c>
      <c r="K65">
        <v>47</v>
      </c>
      <c r="L65">
        <v>47</v>
      </c>
      <c r="M65">
        <v>27503</v>
      </c>
      <c r="N65">
        <v>3083</v>
      </c>
      <c r="O65">
        <v>10301</v>
      </c>
      <c r="P65">
        <v>294</v>
      </c>
      <c r="Q65">
        <v>568</v>
      </c>
      <c r="R65">
        <v>713</v>
      </c>
      <c r="S65">
        <v>786</v>
      </c>
      <c r="T65">
        <v>1135</v>
      </c>
      <c r="U65">
        <v>385</v>
      </c>
      <c r="V65">
        <v>667</v>
      </c>
      <c r="W65">
        <v>227</v>
      </c>
      <c r="X65">
        <v>112</v>
      </c>
      <c r="Y65">
        <v>9</v>
      </c>
      <c r="Z65">
        <v>36</v>
      </c>
    </row>
    <row r="66" spans="1:26" x14ac:dyDescent="0.3">
      <c r="A66" s="9" t="s">
        <v>31</v>
      </c>
      <c r="B66" s="10" t="s">
        <v>80</v>
      </c>
      <c r="C66" s="11">
        <v>7029</v>
      </c>
      <c r="D66" s="11">
        <v>15604</v>
      </c>
      <c r="E66" s="11">
        <v>7548</v>
      </c>
      <c r="F66" s="11">
        <v>2024</v>
      </c>
      <c r="G66" s="11">
        <v>1751</v>
      </c>
      <c r="H66" s="11">
        <v>5106</v>
      </c>
      <c r="I66" s="11">
        <v>10274</v>
      </c>
      <c r="J66" s="11">
        <v>5557</v>
      </c>
      <c r="K66" s="11">
        <v>3421</v>
      </c>
      <c r="L66" s="11">
        <v>2090</v>
      </c>
      <c r="M66" s="11">
        <v>1881</v>
      </c>
      <c r="N66" s="11">
        <v>3738</v>
      </c>
      <c r="O66" s="11">
        <v>15268</v>
      </c>
      <c r="P66" s="11">
        <v>264</v>
      </c>
      <c r="Q66" s="11">
        <v>167</v>
      </c>
      <c r="R66" s="11">
        <v>411</v>
      </c>
      <c r="S66" s="11">
        <v>981</v>
      </c>
      <c r="T66" s="11">
        <v>1706</v>
      </c>
      <c r="U66" s="11">
        <v>7678</v>
      </c>
      <c r="V66" s="11">
        <v>6956</v>
      </c>
      <c r="W66" s="11">
        <v>99</v>
      </c>
      <c r="X66" s="11">
        <v>88</v>
      </c>
      <c r="Y66" s="11">
        <v>11</v>
      </c>
      <c r="Z66" s="11">
        <v>47</v>
      </c>
    </row>
    <row r="67" spans="1:26" x14ac:dyDescent="0.3">
      <c r="A67" s="7" t="s">
        <v>40</v>
      </c>
      <c r="B67" s="8" t="s">
        <v>82</v>
      </c>
      <c r="C67">
        <v>3951</v>
      </c>
      <c r="D67">
        <v>6943</v>
      </c>
      <c r="E67">
        <v>13812</v>
      </c>
      <c r="F67">
        <v>36818</v>
      </c>
      <c r="G67">
        <v>39098</v>
      </c>
      <c r="H67">
        <v>32765</v>
      </c>
      <c r="I67">
        <v>19599</v>
      </c>
      <c r="J67">
        <v>34835</v>
      </c>
      <c r="K67">
        <v>24844</v>
      </c>
      <c r="L67">
        <v>8402</v>
      </c>
      <c r="M67">
        <v>4218</v>
      </c>
      <c r="N67">
        <v>9662</v>
      </c>
      <c r="O67">
        <v>11764</v>
      </c>
      <c r="P67">
        <v>4968</v>
      </c>
      <c r="Q67">
        <v>7809</v>
      </c>
      <c r="R67">
        <v>6768</v>
      </c>
      <c r="S67">
        <v>4768</v>
      </c>
      <c r="T67">
        <v>2259</v>
      </c>
      <c r="U67">
        <v>4471</v>
      </c>
      <c r="V67">
        <v>3300</v>
      </c>
      <c r="W67">
        <v>5333</v>
      </c>
      <c r="X67">
        <v>6139</v>
      </c>
      <c r="Y67">
        <v>4908</v>
      </c>
      <c r="Z67">
        <v>5653</v>
      </c>
    </row>
    <row r="68" spans="1:26" x14ac:dyDescent="0.3">
      <c r="A68" s="9" t="s">
        <v>32</v>
      </c>
      <c r="B68" s="10" t="s">
        <v>82</v>
      </c>
      <c r="C68" s="11">
        <v>0</v>
      </c>
      <c r="D68" s="11">
        <v>0</v>
      </c>
      <c r="E68" s="11">
        <v>0</v>
      </c>
      <c r="F68" s="11">
        <v>6</v>
      </c>
      <c r="G68" s="11">
        <v>0</v>
      </c>
      <c r="H68" s="11">
        <v>0</v>
      </c>
      <c r="I68" s="11">
        <v>0</v>
      </c>
      <c r="J68" s="11">
        <v>0</v>
      </c>
      <c r="K68" s="11">
        <v>1</v>
      </c>
      <c r="L68" s="11">
        <v>0</v>
      </c>
      <c r="M68" s="11">
        <v>0</v>
      </c>
      <c r="N68" s="11">
        <v>0</v>
      </c>
      <c r="O68" s="11">
        <v>2</v>
      </c>
      <c r="P68" s="11">
        <v>10</v>
      </c>
      <c r="Q68" s="11">
        <v>17</v>
      </c>
      <c r="R68" s="11">
        <v>41</v>
      </c>
      <c r="S68" s="11">
        <v>10</v>
      </c>
      <c r="T68" s="11">
        <v>0</v>
      </c>
      <c r="U68" s="11">
        <v>16</v>
      </c>
      <c r="V68" s="11">
        <v>10</v>
      </c>
      <c r="W68" s="11">
        <v>1</v>
      </c>
      <c r="X68" s="11">
        <v>0</v>
      </c>
      <c r="Y68" s="11">
        <v>2</v>
      </c>
      <c r="Z68" s="11">
        <v>0</v>
      </c>
    </row>
    <row r="69" spans="1:26" x14ac:dyDescent="0.3">
      <c r="A69" s="7" t="s">
        <v>33</v>
      </c>
      <c r="B69" s="8" t="s">
        <v>82</v>
      </c>
      <c r="C69">
        <v>266</v>
      </c>
      <c r="D69">
        <v>1819</v>
      </c>
      <c r="E69">
        <v>201</v>
      </c>
      <c r="F69">
        <v>1197</v>
      </c>
      <c r="G69">
        <v>456</v>
      </c>
      <c r="H69">
        <v>1224</v>
      </c>
      <c r="I69">
        <v>4790</v>
      </c>
      <c r="J69">
        <v>2101</v>
      </c>
      <c r="K69">
        <v>10195</v>
      </c>
      <c r="L69">
        <v>30344</v>
      </c>
      <c r="M69">
        <v>7588</v>
      </c>
      <c r="N69">
        <v>1591</v>
      </c>
      <c r="O69">
        <v>3467</v>
      </c>
      <c r="P69">
        <v>36996</v>
      </c>
      <c r="Q69">
        <v>20577</v>
      </c>
      <c r="R69">
        <v>15760</v>
      </c>
      <c r="S69">
        <v>18313</v>
      </c>
      <c r="T69">
        <v>2043</v>
      </c>
      <c r="U69">
        <v>3696</v>
      </c>
      <c r="V69">
        <v>6323</v>
      </c>
      <c r="W69">
        <v>34693</v>
      </c>
      <c r="X69">
        <v>27379</v>
      </c>
      <c r="Y69">
        <v>14073</v>
      </c>
      <c r="Z69">
        <v>21495</v>
      </c>
    </row>
    <row r="70" spans="1:26" x14ac:dyDescent="0.3">
      <c r="A70" s="9" t="s">
        <v>34</v>
      </c>
      <c r="B70" s="10" t="s">
        <v>82</v>
      </c>
      <c r="C70" s="11">
        <v>480</v>
      </c>
      <c r="D70" s="11">
        <v>2807</v>
      </c>
      <c r="E70" s="11">
        <v>259</v>
      </c>
      <c r="F70" s="11">
        <v>1322</v>
      </c>
      <c r="G70" s="11">
        <v>260</v>
      </c>
      <c r="H70" s="11">
        <v>1408</v>
      </c>
      <c r="I70" s="11">
        <v>8932</v>
      </c>
      <c r="J70" s="11">
        <v>992</v>
      </c>
      <c r="K70" s="11">
        <v>4472</v>
      </c>
      <c r="L70" s="11">
        <v>2964</v>
      </c>
      <c r="M70" s="11">
        <v>329</v>
      </c>
      <c r="N70" s="11">
        <v>2494</v>
      </c>
      <c r="O70" s="11">
        <v>1148</v>
      </c>
      <c r="P70" s="11">
        <v>915</v>
      </c>
      <c r="Q70" s="11">
        <v>4349</v>
      </c>
      <c r="R70" s="11">
        <v>6953</v>
      </c>
      <c r="S70" s="11">
        <v>6346</v>
      </c>
      <c r="T70" s="11">
        <v>2365</v>
      </c>
      <c r="U70" s="11">
        <v>4688</v>
      </c>
      <c r="V70" s="11">
        <v>3593</v>
      </c>
      <c r="W70" s="11">
        <v>1804</v>
      </c>
      <c r="X70" s="11">
        <v>2077</v>
      </c>
      <c r="Y70" s="11">
        <v>9095</v>
      </c>
      <c r="Z70" s="11">
        <v>9984</v>
      </c>
    </row>
    <row r="71" spans="1:26" x14ac:dyDescent="0.3">
      <c r="A71" s="7" t="s">
        <v>35</v>
      </c>
      <c r="B71" s="8" t="s">
        <v>8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33</v>
      </c>
      <c r="O71">
        <v>0</v>
      </c>
      <c r="P71">
        <v>0</v>
      </c>
      <c r="Q71">
        <v>23</v>
      </c>
      <c r="R71">
        <v>15</v>
      </c>
      <c r="S71">
        <v>10</v>
      </c>
      <c r="T71">
        <v>18</v>
      </c>
      <c r="U71">
        <v>40</v>
      </c>
      <c r="V71">
        <v>0</v>
      </c>
      <c r="W71">
        <v>7</v>
      </c>
      <c r="X71">
        <v>1</v>
      </c>
      <c r="Y71">
        <v>0</v>
      </c>
      <c r="Z71">
        <v>12</v>
      </c>
    </row>
    <row r="72" spans="1:26" x14ac:dyDescent="0.3">
      <c r="A72" s="9" t="s">
        <v>36</v>
      </c>
      <c r="B72" s="10" t="s">
        <v>8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3</v>
      </c>
      <c r="S72" s="11">
        <v>9</v>
      </c>
      <c r="T72" s="11">
        <v>0</v>
      </c>
      <c r="U72" s="11">
        <v>2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</row>
    <row r="73" spans="1:26" x14ac:dyDescent="0.3">
      <c r="A73" s="7" t="s">
        <v>41</v>
      </c>
      <c r="B73" s="8" t="s">
        <v>80</v>
      </c>
      <c r="C73">
        <v>31774</v>
      </c>
      <c r="D73">
        <v>16530</v>
      </c>
      <c r="E73">
        <v>20119</v>
      </c>
      <c r="F73">
        <v>2423</v>
      </c>
      <c r="G73">
        <v>2319</v>
      </c>
      <c r="H73">
        <v>3320</v>
      </c>
      <c r="I73">
        <v>225</v>
      </c>
      <c r="J73">
        <v>303</v>
      </c>
      <c r="K73">
        <v>871</v>
      </c>
      <c r="L73">
        <v>15</v>
      </c>
      <c r="M73">
        <v>2186</v>
      </c>
      <c r="N73">
        <v>19658</v>
      </c>
      <c r="O73">
        <v>1847</v>
      </c>
      <c r="P73">
        <v>325</v>
      </c>
      <c r="Q73">
        <v>8554</v>
      </c>
      <c r="R73">
        <v>10932</v>
      </c>
      <c r="S73">
        <v>10018</v>
      </c>
      <c r="T73">
        <v>31220</v>
      </c>
      <c r="U73">
        <v>21521</v>
      </c>
      <c r="V73">
        <v>18465</v>
      </c>
      <c r="W73">
        <v>64</v>
      </c>
      <c r="X73">
        <v>84</v>
      </c>
      <c r="Y73">
        <v>220</v>
      </c>
      <c r="Z73">
        <v>1350</v>
      </c>
    </row>
    <row r="74" spans="1:26" x14ac:dyDescent="0.3">
      <c r="A74" s="9" t="s">
        <v>37</v>
      </c>
      <c r="B74" s="10" t="s">
        <v>82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16</v>
      </c>
      <c r="O74" s="11">
        <v>0</v>
      </c>
      <c r="P74" s="11">
        <v>2</v>
      </c>
      <c r="Q74" s="11">
        <v>8</v>
      </c>
      <c r="R74" s="11">
        <v>9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</row>
    <row r="75" spans="1:26" x14ac:dyDescent="0.3">
      <c r="A75" s="7" t="s">
        <v>38</v>
      </c>
      <c r="B75" s="8" t="s">
        <v>81</v>
      </c>
      <c r="C75">
        <v>0</v>
      </c>
      <c r="D75">
        <v>1</v>
      </c>
      <c r="E75">
        <v>12</v>
      </c>
      <c r="F75">
        <v>0</v>
      </c>
      <c r="G75">
        <v>0</v>
      </c>
      <c r="H75">
        <v>0</v>
      </c>
      <c r="I75">
        <v>8</v>
      </c>
      <c r="J75">
        <v>28</v>
      </c>
      <c r="K75">
        <v>13</v>
      </c>
      <c r="L75">
        <v>1</v>
      </c>
      <c r="M75">
        <v>0</v>
      </c>
      <c r="N75">
        <v>24</v>
      </c>
      <c r="O75">
        <v>10</v>
      </c>
      <c r="P75">
        <v>0</v>
      </c>
      <c r="Q75">
        <v>11</v>
      </c>
      <c r="R75">
        <v>6</v>
      </c>
      <c r="S75">
        <v>7</v>
      </c>
      <c r="T75">
        <v>30</v>
      </c>
      <c r="U75">
        <v>8</v>
      </c>
      <c r="V75">
        <v>40</v>
      </c>
      <c r="W75">
        <v>1</v>
      </c>
      <c r="X75">
        <v>9</v>
      </c>
      <c r="Y75">
        <v>0</v>
      </c>
      <c r="Z75">
        <v>0</v>
      </c>
    </row>
    <row r="77" spans="1:26" x14ac:dyDescent="0.3">
      <c r="A77" t="s">
        <v>84</v>
      </c>
      <c r="C77">
        <f>SUM(Tabulka13[06.04.2021])</f>
        <v>43894</v>
      </c>
      <c r="D77">
        <f>SUM(Tabulka13[09.04.2021])</f>
        <v>43894</v>
      </c>
      <c r="E77">
        <f>SUM(Tabulka13[12.04.2021])</f>
        <v>43894</v>
      </c>
      <c r="F77">
        <f>SUM(Tabulka13[15.04.2021])</f>
        <v>43894</v>
      </c>
      <c r="G77">
        <f>SUM(Tabulka13[18.04.2021])</f>
        <v>43894</v>
      </c>
      <c r="H77">
        <f>SUM(Tabulka13[21.04.2021])</f>
        <v>43894</v>
      </c>
      <c r="I77">
        <f>SUM(Tabulka13[24.04.2021])</f>
        <v>43894</v>
      </c>
      <c r="J77">
        <f>SUM(Tabulka13[27.04.2021])</f>
        <v>43894</v>
      </c>
      <c r="K77">
        <f>SUM(Tabulka13[30.04.2021])</f>
        <v>43894</v>
      </c>
      <c r="L77">
        <f>SUM(Tabulka13[03.05.2021])</f>
        <v>43894</v>
      </c>
      <c r="M77">
        <f>SUM(Tabulka13[06.05.2021])</f>
        <v>43894</v>
      </c>
      <c r="N77">
        <f>SUM(Tabulka13[09.05.2021])</f>
        <v>43894</v>
      </c>
      <c r="O77">
        <f>SUM(Tabulka13[12.05.2021])</f>
        <v>43894</v>
      </c>
      <c r="P77">
        <f>SUM(Tabulka13[15.05.2021])</f>
        <v>43894</v>
      </c>
      <c r="Q77">
        <f>SUM(Tabulka13[18.05.2021])</f>
        <v>43894</v>
      </c>
      <c r="R77">
        <f>SUM(Tabulka13[21.05.2021])</f>
        <v>43894</v>
      </c>
      <c r="S77">
        <f>SUM(Tabulka13[24.05.2021])</f>
        <v>43894</v>
      </c>
      <c r="T77">
        <f>SUM(Tabulka13[27.05.2021])</f>
        <v>43894</v>
      </c>
      <c r="U77">
        <f>SUM(Tabulka13[30.05.2021])</f>
        <v>43894</v>
      </c>
      <c r="V77">
        <f>SUM(Tabulka13[02.06.2021])</f>
        <v>43894</v>
      </c>
      <c r="W77">
        <f>SUM(Tabulka13[05.06.2021])</f>
        <v>43894</v>
      </c>
      <c r="X77">
        <f>SUM(Tabulka13[08.06.2021])</f>
        <v>43894</v>
      </c>
      <c r="Y77">
        <f>SUM(Tabulka13[11.06.2021])</f>
        <v>43894</v>
      </c>
      <c r="Z77">
        <f>SUM(Tabulka13[14.06.2021])</f>
        <v>43894</v>
      </c>
    </row>
  </sheetData>
  <conditionalFormatting sqref="B2:B3">
    <cfRule type="colorScale" priority="8">
      <colorScale>
        <cfvo type="min"/>
        <cfvo type="max"/>
        <color rgb="FFFCFCFF"/>
        <color rgb="FF63BE7B"/>
      </colorScale>
    </cfRule>
  </conditionalFormatting>
  <conditionalFormatting sqref="B4:B6">
    <cfRule type="colorScale" priority="5">
      <colorScale>
        <cfvo type="min"/>
        <cfvo type="max"/>
        <color rgb="FFFCFCFF"/>
        <color rgb="FF63BE7B"/>
      </colorScale>
    </cfRule>
  </conditionalFormatting>
  <conditionalFormatting sqref="B8">
    <cfRule type="colorScale" priority="4">
      <colorScale>
        <cfvo type="min"/>
        <cfvo type="max"/>
        <color rgb="FFFCFCFF"/>
        <color rgb="FF63BE7B"/>
      </colorScale>
    </cfRule>
  </conditionalFormatting>
  <conditionalFormatting sqref="B9">
    <cfRule type="colorScale" priority="7">
      <colorScale>
        <cfvo type="min"/>
        <cfvo type="max"/>
        <color rgb="FFFCFCFF"/>
        <color rgb="FF63BE7B"/>
      </colorScale>
    </cfRule>
  </conditionalFormatting>
  <conditionalFormatting sqref="B10 B13">
    <cfRule type="colorScale" priority="9">
      <colorScale>
        <cfvo type="min"/>
        <cfvo type="max"/>
        <color rgb="FFFCFCFF"/>
        <color rgb="FF63BE7B"/>
      </colorScale>
    </cfRule>
  </conditionalFormatting>
  <conditionalFormatting sqref="B19">
    <cfRule type="colorScale" priority="6">
      <colorScale>
        <cfvo type="min"/>
        <cfvo type="max"/>
        <color rgb="FFFCFCFF"/>
        <color rgb="FF63BE7B"/>
      </colorScale>
    </cfRule>
  </conditionalFormatting>
  <conditionalFormatting sqref="B24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74A5E-D5B5-4980-AC2F-EEA194A3EC43}">
  <dimension ref="A1:AO77"/>
  <sheetViews>
    <sheetView zoomScale="70" zoomScaleNormal="70" workbookViewId="0">
      <pane xSplit="1" ySplit="1" topLeftCell="Q70" activePane="bottomRight" state="frozen"/>
      <selection pane="topRight" activeCell="B1" sqref="B1"/>
      <selection pane="bottomLeft" activeCell="A2" sqref="A2"/>
      <selection pane="bottomRight" activeCell="AF78" sqref="AF78"/>
    </sheetView>
  </sheetViews>
  <sheetFormatPr defaultRowHeight="14.4" x14ac:dyDescent="0.3"/>
  <cols>
    <col min="1" max="1" width="40.109375" style="22" customWidth="1"/>
    <col min="2" max="2" width="16.77734375" style="22" customWidth="1"/>
    <col min="3" max="27" width="7" style="22" customWidth="1"/>
    <col min="28" max="41" width="8.88671875" style="22" customWidth="1"/>
    <col min="42" max="16384" width="8.88671875" style="22"/>
  </cols>
  <sheetData>
    <row r="1" spans="1:41" ht="65.400000000000006" customHeight="1" x14ac:dyDescent="0.3">
      <c r="A1" s="16" t="s">
        <v>0</v>
      </c>
      <c r="B1" s="17" t="s">
        <v>83</v>
      </c>
      <c r="C1" s="18" t="s">
        <v>42</v>
      </c>
      <c r="D1" s="18" t="s">
        <v>43</v>
      </c>
      <c r="E1" s="18" t="s">
        <v>44</v>
      </c>
      <c r="F1" s="18" t="s">
        <v>45</v>
      </c>
      <c r="G1" s="18" t="s">
        <v>46</v>
      </c>
      <c r="H1" s="18" t="s">
        <v>47</v>
      </c>
      <c r="I1" s="18" t="s">
        <v>48</v>
      </c>
      <c r="J1" s="18" t="s">
        <v>49</v>
      </c>
      <c r="K1" s="19" t="s">
        <v>50</v>
      </c>
      <c r="L1" s="19" t="s">
        <v>51</v>
      </c>
      <c r="M1" s="19" t="s">
        <v>52</v>
      </c>
      <c r="N1" s="19" t="s">
        <v>53</v>
      </c>
      <c r="O1" s="19" t="s">
        <v>54</v>
      </c>
      <c r="P1" s="19" t="s">
        <v>55</v>
      </c>
      <c r="Q1" s="19" t="s">
        <v>56</v>
      </c>
      <c r="R1" s="19" t="s">
        <v>57</v>
      </c>
      <c r="S1" s="19" t="s">
        <v>58</v>
      </c>
      <c r="T1" s="19" t="s">
        <v>59</v>
      </c>
      <c r="U1" s="19" t="s">
        <v>60</v>
      </c>
      <c r="V1" s="19" t="s">
        <v>61</v>
      </c>
      <c r="W1" s="19" t="s">
        <v>62</v>
      </c>
      <c r="X1" s="19" t="s">
        <v>63</v>
      </c>
      <c r="Y1" s="19" t="s">
        <v>64</v>
      </c>
      <c r="Z1" s="19" t="s">
        <v>65</v>
      </c>
      <c r="AA1" s="19"/>
      <c r="AB1" s="40" t="s">
        <v>121</v>
      </c>
      <c r="AC1" s="40" t="s">
        <v>122</v>
      </c>
      <c r="AD1" s="40" t="s">
        <v>116</v>
      </c>
      <c r="AE1" s="40" t="s">
        <v>125</v>
      </c>
      <c r="AF1" s="40" t="s">
        <v>124</v>
      </c>
      <c r="AG1" s="40" t="s">
        <v>123</v>
      </c>
      <c r="AH1" s="41" t="s">
        <v>157</v>
      </c>
      <c r="AI1" s="41" t="s">
        <v>158</v>
      </c>
      <c r="AJ1" s="41" t="s">
        <v>159</v>
      </c>
      <c r="AK1" s="41" t="s">
        <v>160</v>
      </c>
      <c r="AL1" s="41" t="s">
        <v>161</v>
      </c>
      <c r="AM1" s="41" t="s">
        <v>162</v>
      </c>
      <c r="AN1" s="41" t="s">
        <v>163</v>
      </c>
      <c r="AO1" s="41" t="s">
        <v>164</v>
      </c>
    </row>
    <row r="2" spans="1:41" x14ac:dyDescent="0.3">
      <c r="A2" s="23" t="s">
        <v>1</v>
      </c>
      <c r="B2" s="24" t="s">
        <v>67</v>
      </c>
      <c r="C2" s="22">
        <v>0</v>
      </c>
      <c r="D2" s="22">
        <v>0</v>
      </c>
      <c r="E2" s="22">
        <v>0</v>
      </c>
      <c r="F2" s="22">
        <v>0</v>
      </c>
      <c r="G2" s="22">
        <v>0</v>
      </c>
      <c r="H2" s="22">
        <v>0</v>
      </c>
      <c r="I2" s="22">
        <v>0</v>
      </c>
      <c r="J2" s="22">
        <v>0</v>
      </c>
      <c r="K2" s="22">
        <v>0</v>
      </c>
      <c r="L2" s="22">
        <v>0</v>
      </c>
      <c r="M2" s="22">
        <v>0</v>
      </c>
      <c r="N2" s="22">
        <v>4</v>
      </c>
      <c r="O2" s="22">
        <v>0</v>
      </c>
      <c r="P2" s="22">
        <v>0</v>
      </c>
      <c r="Q2" s="22">
        <v>0</v>
      </c>
      <c r="R2" s="22">
        <v>21</v>
      </c>
      <c r="S2" s="22">
        <v>25</v>
      </c>
      <c r="T2" s="22">
        <v>0</v>
      </c>
      <c r="U2" s="22">
        <v>1</v>
      </c>
      <c r="V2" s="22">
        <v>143</v>
      </c>
      <c r="W2" s="22">
        <v>59</v>
      </c>
      <c r="X2" s="22">
        <v>82</v>
      </c>
      <c r="Y2" s="22">
        <v>6</v>
      </c>
      <c r="Z2" s="22">
        <v>82</v>
      </c>
      <c r="AB2" s="30">
        <v>0</v>
      </c>
      <c r="AC2" s="30">
        <v>0</v>
      </c>
      <c r="AD2" s="30">
        <v>1</v>
      </c>
      <c r="AE2" s="30">
        <v>1</v>
      </c>
      <c r="AF2" s="12"/>
      <c r="AG2" s="12"/>
      <c r="AH2" s="35">
        <v>18.104906937394247</v>
      </c>
      <c r="AI2" s="35">
        <v>15.228426395939083</v>
      </c>
      <c r="AJ2" s="35">
        <v>12.013536379018612</v>
      </c>
      <c r="AK2" s="28"/>
      <c r="AL2" s="28"/>
      <c r="AM2" s="28"/>
      <c r="AN2" s="31">
        <v>2198.3911964406948</v>
      </c>
      <c r="AO2" s="13"/>
    </row>
    <row r="3" spans="1:41" x14ac:dyDescent="0.3">
      <c r="A3" s="23" t="s">
        <v>126</v>
      </c>
      <c r="B3" s="24" t="s">
        <v>67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0</v>
      </c>
      <c r="X3" s="22">
        <v>0</v>
      </c>
      <c r="Y3" s="22">
        <v>5</v>
      </c>
      <c r="Z3" s="22">
        <v>742</v>
      </c>
      <c r="AB3" s="31">
        <v>1</v>
      </c>
      <c r="AC3" s="30">
        <v>0</v>
      </c>
      <c r="AD3" s="30">
        <v>1</v>
      </c>
      <c r="AE3" s="30">
        <v>1</v>
      </c>
      <c r="AF3" s="12"/>
      <c r="AG3" s="12"/>
      <c r="AH3" s="35">
        <v>19.541333333333338</v>
      </c>
      <c r="AI3" s="35">
        <v>11.520000000000001</v>
      </c>
      <c r="AJ3" s="35">
        <v>7.0826666666666673</v>
      </c>
      <c r="AK3" s="28"/>
      <c r="AL3" s="28"/>
      <c r="AM3" s="28"/>
      <c r="AN3" s="31">
        <v>1357.868686963862</v>
      </c>
      <c r="AO3" s="13"/>
    </row>
    <row r="4" spans="1:41" x14ac:dyDescent="0.3">
      <c r="A4" s="23" t="s">
        <v>127</v>
      </c>
      <c r="B4" s="24" t="s">
        <v>69</v>
      </c>
      <c r="C4" s="22">
        <v>0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1</v>
      </c>
      <c r="R4" s="22">
        <v>0</v>
      </c>
      <c r="S4" s="22">
        <v>1</v>
      </c>
      <c r="T4" s="22">
        <v>0</v>
      </c>
      <c r="U4" s="22">
        <v>0</v>
      </c>
      <c r="V4" s="22">
        <v>0</v>
      </c>
      <c r="W4" s="22">
        <v>0</v>
      </c>
      <c r="X4" s="22">
        <v>0</v>
      </c>
      <c r="Y4" s="22">
        <v>0</v>
      </c>
      <c r="Z4" s="22">
        <v>0</v>
      </c>
      <c r="AB4" s="30">
        <v>0</v>
      </c>
      <c r="AC4" s="30">
        <v>0</v>
      </c>
      <c r="AD4" s="32">
        <v>1</v>
      </c>
      <c r="AE4" s="32">
        <v>0</v>
      </c>
      <c r="AF4" s="15"/>
      <c r="AG4" s="15"/>
      <c r="AH4" s="35">
        <v>18.688000000000002</v>
      </c>
      <c r="AI4" s="35">
        <v>3.754666666666667</v>
      </c>
      <c r="AJ4" s="35">
        <v>11.007999999999999</v>
      </c>
      <c r="AK4" s="28"/>
      <c r="AL4" s="28"/>
      <c r="AM4" s="28"/>
      <c r="AN4" s="31">
        <v>137.94444681023501</v>
      </c>
      <c r="AO4" s="13"/>
    </row>
    <row r="5" spans="1:41" x14ac:dyDescent="0.3">
      <c r="A5" s="23" t="s">
        <v>128</v>
      </c>
      <c r="B5" s="24" t="s">
        <v>69</v>
      </c>
      <c r="C5" s="22">
        <v>0</v>
      </c>
      <c r="D5" s="22">
        <v>0</v>
      </c>
      <c r="E5" s="22">
        <v>1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6</v>
      </c>
      <c r="O5" s="22">
        <v>0</v>
      </c>
      <c r="P5" s="22">
        <v>0</v>
      </c>
      <c r="Q5" s="22">
        <v>6</v>
      </c>
      <c r="R5" s="22">
        <v>0</v>
      </c>
      <c r="S5" s="22">
        <v>4</v>
      </c>
      <c r="T5" s="22">
        <v>0</v>
      </c>
      <c r="U5" s="22">
        <v>4</v>
      </c>
      <c r="V5" s="22">
        <v>30</v>
      </c>
      <c r="W5" s="22">
        <v>4</v>
      </c>
      <c r="X5" s="22">
        <v>3</v>
      </c>
      <c r="Y5" s="22">
        <v>0</v>
      </c>
      <c r="Z5" s="22">
        <v>0</v>
      </c>
      <c r="AB5" s="30">
        <v>0</v>
      </c>
      <c r="AC5" s="30">
        <v>0</v>
      </c>
      <c r="AD5" s="32">
        <v>1</v>
      </c>
      <c r="AE5" s="32">
        <v>0</v>
      </c>
      <c r="AF5" s="15"/>
      <c r="AG5" s="15"/>
      <c r="AH5" s="35">
        <v>25.380710659898472</v>
      </c>
      <c r="AI5" s="35">
        <v>4.9069373942470387</v>
      </c>
      <c r="AJ5" s="35">
        <v>15.566835871404399</v>
      </c>
      <c r="AK5" s="28"/>
      <c r="AL5" s="28"/>
      <c r="AM5" s="28"/>
      <c r="AN5" s="31">
        <v>319.98044240336191</v>
      </c>
      <c r="AO5" s="13"/>
    </row>
    <row r="6" spans="1:41" x14ac:dyDescent="0.3">
      <c r="A6" s="23" t="s">
        <v>129</v>
      </c>
      <c r="B6" s="24" t="s">
        <v>69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14</v>
      </c>
      <c r="R6" s="22">
        <v>0</v>
      </c>
      <c r="S6" s="22">
        <v>1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25</v>
      </c>
      <c r="AB6" s="30">
        <v>0</v>
      </c>
      <c r="AC6" s="30">
        <v>0</v>
      </c>
      <c r="AD6" s="32">
        <v>1</v>
      </c>
      <c r="AE6" s="32">
        <v>0</v>
      </c>
      <c r="AF6" s="15"/>
      <c r="AG6" s="15"/>
      <c r="AH6" s="35">
        <v>27.411167512690355</v>
      </c>
      <c r="AI6" s="35">
        <v>4.9069373942470387</v>
      </c>
      <c r="AJ6" s="35">
        <v>16.751269035532992</v>
      </c>
      <c r="AK6" s="28"/>
      <c r="AL6" s="28"/>
      <c r="AM6" s="28"/>
      <c r="AN6" s="31">
        <v>345.57887779563089</v>
      </c>
      <c r="AO6" s="13"/>
    </row>
    <row r="7" spans="1:41" x14ac:dyDescent="0.3">
      <c r="A7" s="23" t="s">
        <v>130</v>
      </c>
      <c r="B7" s="25" t="s">
        <v>68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8</v>
      </c>
      <c r="AB7" s="30"/>
      <c r="AC7" s="30"/>
      <c r="AD7" s="32"/>
      <c r="AE7" s="32"/>
      <c r="AF7" s="15"/>
      <c r="AG7" s="15"/>
      <c r="AH7" s="36" t="s">
        <v>117</v>
      </c>
      <c r="AI7" s="36" t="s">
        <v>117</v>
      </c>
      <c r="AJ7" s="36" t="s">
        <v>117</v>
      </c>
      <c r="AK7" s="29"/>
      <c r="AL7" s="29"/>
      <c r="AM7" s="29"/>
      <c r="AN7" s="37" t="s">
        <v>117</v>
      </c>
      <c r="AO7" s="13"/>
    </row>
    <row r="8" spans="1:41" x14ac:dyDescent="0.3">
      <c r="A8" s="23" t="s">
        <v>2</v>
      </c>
      <c r="B8" s="24" t="s">
        <v>7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2</v>
      </c>
      <c r="O8" s="22">
        <v>5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B8" s="30">
        <v>0</v>
      </c>
      <c r="AC8" s="30">
        <v>1</v>
      </c>
      <c r="AD8" s="30">
        <v>1</v>
      </c>
      <c r="AE8" s="30">
        <v>0</v>
      </c>
      <c r="AF8" s="12"/>
      <c r="AG8" s="12"/>
      <c r="AH8" s="35">
        <v>21.218274111675122</v>
      </c>
      <c r="AI8" s="35">
        <v>9.5431472081218267</v>
      </c>
      <c r="AJ8" s="35">
        <v>0</v>
      </c>
      <c r="AK8" s="28"/>
      <c r="AL8" s="28"/>
      <c r="AM8" s="28"/>
      <c r="AN8" s="31">
        <v>1011.7935909920865</v>
      </c>
      <c r="AO8" s="13"/>
    </row>
    <row r="9" spans="1:41" x14ac:dyDescent="0.3">
      <c r="A9" s="23" t="s">
        <v>3</v>
      </c>
      <c r="B9" s="24" t="s">
        <v>67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43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B9" s="30">
        <v>0</v>
      </c>
      <c r="AC9" s="30">
        <v>0</v>
      </c>
      <c r="AD9" s="33">
        <v>1</v>
      </c>
      <c r="AE9" s="33">
        <v>0</v>
      </c>
      <c r="AF9" s="14"/>
      <c r="AG9" s="14"/>
      <c r="AH9" s="35">
        <v>20.309333333333331</v>
      </c>
      <c r="AI9" s="35">
        <v>13.994666666666667</v>
      </c>
      <c r="AJ9" s="35">
        <v>17.305599999999998</v>
      </c>
      <c r="AK9" s="28"/>
      <c r="AL9" s="28"/>
      <c r="AM9" s="28"/>
      <c r="AN9" s="31">
        <v>2082.6649455053089</v>
      </c>
      <c r="AO9" s="13"/>
    </row>
    <row r="10" spans="1:41" x14ac:dyDescent="0.3">
      <c r="A10" s="23" t="s">
        <v>4</v>
      </c>
      <c r="B10" s="24" t="s">
        <v>71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6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v>0</v>
      </c>
      <c r="W10" s="22">
        <v>0</v>
      </c>
      <c r="X10" s="22">
        <v>2</v>
      </c>
      <c r="Y10" s="22">
        <v>7</v>
      </c>
      <c r="Z10" s="22">
        <v>23</v>
      </c>
      <c r="AB10" s="33">
        <v>0</v>
      </c>
      <c r="AC10" s="33">
        <v>1</v>
      </c>
      <c r="AD10" s="33">
        <v>1</v>
      </c>
      <c r="AE10" s="33">
        <v>1</v>
      </c>
      <c r="AF10" s="14"/>
      <c r="AG10" s="14"/>
      <c r="AH10" s="35">
        <v>17.792000000000002</v>
      </c>
      <c r="AI10" s="35">
        <v>9.984</v>
      </c>
      <c r="AJ10" s="35">
        <v>7.5519999999999996</v>
      </c>
      <c r="AK10" s="28"/>
      <c r="AL10" s="28"/>
      <c r="AM10" s="28"/>
      <c r="AN10" s="31">
        <v>928.60824819412153</v>
      </c>
      <c r="AO10" s="13"/>
    </row>
    <row r="11" spans="1:41" x14ac:dyDescent="0.3">
      <c r="A11" s="23" t="s">
        <v>131</v>
      </c>
      <c r="B11" s="25" t="s">
        <v>72</v>
      </c>
      <c r="C11" s="22">
        <v>4</v>
      </c>
      <c r="D11" s="22">
        <v>1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1</v>
      </c>
      <c r="L11" s="22">
        <v>0</v>
      </c>
      <c r="M11" s="22">
        <v>0</v>
      </c>
      <c r="N11" s="22">
        <v>34</v>
      </c>
      <c r="O11" s="22">
        <v>0</v>
      </c>
      <c r="P11" s="22">
        <v>0</v>
      </c>
      <c r="Q11" s="22">
        <v>216</v>
      </c>
      <c r="R11" s="22">
        <v>152</v>
      </c>
      <c r="S11" s="22">
        <v>805</v>
      </c>
      <c r="T11" s="22">
        <v>2581</v>
      </c>
      <c r="U11" s="22">
        <v>199</v>
      </c>
      <c r="V11" s="22">
        <v>517</v>
      </c>
      <c r="W11" s="22">
        <v>1142</v>
      </c>
      <c r="X11" s="22">
        <v>342</v>
      </c>
      <c r="Y11" s="22">
        <v>0</v>
      </c>
      <c r="Z11" s="22">
        <v>128</v>
      </c>
      <c r="AB11" s="33">
        <v>0</v>
      </c>
      <c r="AC11" s="33">
        <v>0</v>
      </c>
      <c r="AD11" s="33">
        <v>1</v>
      </c>
      <c r="AE11" s="33">
        <v>1</v>
      </c>
      <c r="AF11" s="14"/>
      <c r="AG11" s="14"/>
      <c r="AH11" s="35">
        <v>58.528054145516073</v>
      </c>
      <c r="AI11" s="35">
        <v>18.80311336717428</v>
      </c>
      <c r="AJ11" s="35">
        <v>36.47610152284264</v>
      </c>
      <c r="AK11" s="28"/>
      <c r="AL11" s="28"/>
      <c r="AM11" s="28"/>
      <c r="AN11" s="31">
        <v>10834.833375280263</v>
      </c>
      <c r="AO11" s="13"/>
    </row>
    <row r="12" spans="1:41" x14ac:dyDescent="0.3">
      <c r="A12" s="23" t="s">
        <v>132</v>
      </c>
      <c r="B12" s="25" t="s">
        <v>72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1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B12" s="33">
        <v>0</v>
      </c>
      <c r="AC12" s="33">
        <v>0</v>
      </c>
      <c r="AD12" s="33">
        <v>1</v>
      </c>
      <c r="AE12" s="33">
        <v>1</v>
      </c>
      <c r="AF12" s="14"/>
      <c r="AG12" s="14"/>
      <c r="AH12" s="35">
        <v>40.533333333333331</v>
      </c>
      <c r="AI12" s="35">
        <v>19.626666666666665</v>
      </c>
      <c r="AJ12" s="35">
        <v>33.706666666666671</v>
      </c>
      <c r="AK12" s="28"/>
      <c r="AL12" s="28"/>
      <c r="AM12" s="28"/>
      <c r="AN12" s="31">
        <v>8175.3063493532245</v>
      </c>
      <c r="AO12" s="13"/>
    </row>
    <row r="13" spans="1:41" x14ac:dyDescent="0.3">
      <c r="A13" s="23" t="s">
        <v>27</v>
      </c>
      <c r="B13" s="24" t="s">
        <v>71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4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0</v>
      </c>
      <c r="V13" s="22">
        <v>0</v>
      </c>
      <c r="W13" s="22">
        <v>0</v>
      </c>
      <c r="X13" s="22">
        <v>0</v>
      </c>
      <c r="Y13" s="22">
        <v>5</v>
      </c>
      <c r="Z13" s="22">
        <v>134</v>
      </c>
      <c r="AB13" s="33">
        <v>0</v>
      </c>
      <c r="AC13" s="33">
        <v>0</v>
      </c>
      <c r="AD13" s="33">
        <v>1</v>
      </c>
      <c r="AE13" s="33">
        <v>1</v>
      </c>
      <c r="AF13" s="14"/>
      <c r="AG13" s="14"/>
      <c r="AH13" s="35">
        <v>11.5</v>
      </c>
      <c r="AI13" s="35">
        <v>6</v>
      </c>
      <c r="AJ13" s="35">
        <v>6</v>
      </c>
      <c r="AK13" s="28"/>
      <c r="AL13" s="28"/>
      <c r="AM13" s="28"/>
      <c r="AN13" s="31">
        <v>216.7698930976957</v>
      </c>
      <c r="AO13" s="13"/>
    </row>
    <row r="14" spans="1:41" x14ac:dyDescent="0.3">
      <c r="A14" s="23" t="s">
        <v>5</v>
      </c>
      <c r="B14" s="25" t="s">
        <v>67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3</v>
      </c>
      <c r="R14" s="22">
        <v>11</v>
      </c>
      <c r="S14" s="22">
        <v>23</v>
      </c>
      <c r="T14" s="22">
        <v>0</v>
      </c>
      <c r="U14" s="22">
        <v>2</v>
      </c>
      <c r="V14" s="22">
        <v>43</v>
      </c>
      <c r="W14" s="22">
        <v>6</v>
      </c>
      <c r="X14" s="22">
        <v>139</v>
      </c>
      <c r="Y14" s="22">
        <v>0</v>
      </c>
      <c r="Z14" s="22">
        <v>69</v>
      </c>
      <c r="AB14" s="33">
        <v>0</v>
      </c>
      <c r="AC14" s="33">
        <v>0</v>
      </c>
      <c r="AD14" s="33">
        <v>1</v>
      </c>
      <c r="AE14" s="33">
        <v>1</v>
      </c>
      <c r="AF14" s="14"/>
      <c r="AG14" s="14"/>
      <c r="AH14" s="35">
        <v>17.152000000000001</v>
      </c>
      <c r="AI14" s="35">
        <v>11.135999999999999</v>
      </c>
      <c r="AJ14" s="35">
        <v>12.800000000000002</v>
      </c>
      <c r="AK14" s="28"/>
      <c r="AL14" s="28"/>
      <c r="AM14" s="28"/>
      <c r="AN14" s="31">
        <v>1113.709270805716</v>
      </c>
      <c r="AO14" s="13"/>
    </row>
    <row r="15" spans="1:41" x14ac:dyDescent="0.3">
      <c r="A15" s="23" t="s">
        <v>6</v>
      </c>
      <c r="B15" s="25" t="s">
        <v>67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3</v>
      </c>
      <c r="T15" s="22">
        <v>0</v>
      </c>
      <c r="U15" s="22">
        <v>0</v>
      </c>
      <c r="V15" s="22">
        <v>0</v>
      </c>
      <c r="W15" s="22">
        <v>0</v>
      </c>
      <c r="X15" s="22">
        <v>71</v>
      </c>
      <c r="Y15" s="22">
        <v>0</v>
      </c>
      <c r="Z15" s="22">
        <v>108</v>
      </c>
      <c r="AB15" s="33">
        <v>1</v>
      </c>
      <c r="AC15" s="33">
        <v>0</v>
      </c>
      <c r="AD15" s="33">
        <v>1</v>
      </c>
      <c r="AE15" s="33">
        <v>1</v>
      </c>
      <c r="AF15" s="14"/>
      <c r="AG15" s="14"/>
      <c r="AH15" s="35">
        <v>20.050761421319798</v>
      </c>
      <c r="AI15" s="35">
        <v>11.928934010152282</v>
      </c>
      <c r="AJ15" s="35">
        <v>15.482233502538069</v>
      </c>
      <c r="AK15" s="28"/>
      <c r="AL15" s="28"/>
      <c r="AM15" s="28"/>
      <c r="AN15" s="31">
        <v>1493.9386529675319</v>
      </c>
      <c r="AO15" s="13"/>
    </row>
    <row r="16" spans="1:41" x14ac:dyDescent="0.3">
      <c r="A16" s="23" t="s">
        <v>66</v>
      </c>
      <c r="B16" s="25" t="s">
        <v>67</v>
      </c>
      <c r="C16" s="22">
        <v>0</v>
      </c>
      <c r="D16" s="22">
        <v>0</v>
      </c>
      <c r="E16" s="22">
        <v>1</v>
      </c>
      <c r="F16" s="22">
        <v>0</v>
      </c>
      <c r="G16" s="22">
        <v>0</v>
      </c>
      <c r="H16" s="22">
        <v>0</v>
      </c>
      <c r="I16" s="22">
        <v>0</v>
      </c>
      <c r="J16" s="22">
        <v>1</v>
      </c>
      <c r="K16" s="22">
        <v>0</v>
      </c>
      <c r="L16" s="22">
        <v>0</v>
      </c>
      <c r="M16" s="22">
        <v>0</v>
      </c>
      <c r="N16" s="22">
        <v>200</v>
      </c>
      <c r="O16" s="22">
        <v>6</v>
      </c>
      <c r="P16" s="22">
        <v>9</v>
      </c>
      <c r="Q16" s="22">
        <v>58</v>
      </c>
      <c r="R16" s="22">
        <v>336</v>
      </c>
      <c r="S16" s="22">
        <v>222</v>
      </c>
      <c r="T16" s="22">
        <v>0</v>
      </c>
      <c r="U16" s="22">
        <v>9</v>
      </c>
      <c r="V16" s="22">
        <v>804</v>
      </c>
      <c r="W16" s="22">
        <v>62</v>
      </c>
      <c r="X16" s="22">
        <v>1398</v>
      </c>
      <c r="Y16" s="22">
        <v>0</v>
      </c>
      <c r="Z16" s="22">
        <v>378</v>
      </c>
      <c r="AB16" s="33">
        <v>0</v>
      </c>
      <c r="AC16" s="33">
        <v>0</v>
      </c>
      <c r="AD16" s="33">
        <v>1</v>
      </c>
      <c r="AE16" s="33">
        <v>1</v>
      </c>
      <c r="AF16" s="14"/>
      <c r="AG16" s="14"/>
      <c r="AH16" s="35">
        <v>20.864000000000001</v>
      </c>
      <c r="AI16" s="35">
        <v>12.544</v>
      </c>
      <c r="AJ16" s="35">
        <v>15.018666666666666</v>
      </c>
      <c r="AK16" s="28"/>
      <c r="AL16" s="28"/>
      <c r="AM16" s="28"/>
      <c r="AN16" s="31">
        <v>1718.9699593603034</v>
      </c>
      <c r="AO16" s="13"/>
    </row>
    <row r="17" spans="1:41" x14ac:dyDescent="0.3">
      <c r="A17" s="23" t="s">
        <v>7</v>
      </c>
      <c r="B17" s="25" t="s">
        <v>67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22">
        <v>0</v>
      </c>
      <c r="U17" s="22">
        <v>0</v>
      </c>
      <c r="V17" s="22">
        <v>0</v>
      </c>
      <c r="W17" s="22">
        <v>0</v>
      </c>
      <c r="X17" s="22">
        <v>0</v>
      </c>
      <c r="Y17" s="22">
        <v>0</v>
      </c>
      <c r="Z17" s="22">
        <v>67</v>
      </c>
      <c r="AB17" s="30">
        <v>0</v>
      </c>
      <c r="AC17" s="30">
        <v>0</v>
      </c>
      <c r="AD17" s="33">
        <v>1</v>
      </c>
      <c r="AE17" s="33">
        <v>1</v>
      </c>
      <c r="AF17" s="14"/>
      <c r="AG17" s="14"/>
      <c r="AH17" s="35">
        <v>19.96615905245347</v>
      </c>
      <c r="AI17" s="35">
        <v>12.859560067681892</v>
      </c>
      <c r="AJ17" s="35">
        <v>10.913705583756345</v>
      </c>
      <c r="AK17" s="28"/>
      <c r="AL17" s="28"/>
      <c r="AM17" s="28"/>
      <c r="AN17" s="31">
        <v>1728.8024587235395</v>
      </c>
      <c r="AO17" s="13"/>
    </row>
    <row r="18" spans="1:41" x14ac:dyDescent="0.3">
      <c r="A18" s="23" t="s">
        <v>8</v>
      </c>
      <c r="B18" s="25" t="s">
        <v>68</v>
      </c>
      <c r="C18" s="22">
        <v>0</v>
      </c>
      <c r="D18" s="22">
        <v>0</v>
      </c>
      <c r="E18" s="22">
        <v>2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53</v>
      </c>
      <c r="W18" s="22">
        <v>9</v>
      </c>
      <c r="X18" s="22">
        <v>71</v>
      </c>
      <c r="Y18" s="22">
        <v>59</v>
      </c>
      <c r="Z18" s="22">
        <v>33</v>
      </c>
      <c r="AB18" s="30">
        <v>0</v>
      </c>
      <c r="AC18" s="30">
        <v>1</v>
      </c>
      <c r="AD18" s="33">
        <v>0</v>
      </c>
      <c r="AE18" s="33">
        <v>0</v>
      </c>
      <c r="AF18" s="14"/>
      <c r="AG18" s="14"/>
      <c r="AH18" s="35">
        <v>11.7</v>
      </c>
      <c r="AI18" s="35">
        <v>5.8000000000000007</v>
      </c>
      <c r="AJ18" s="35">
        <v>0</v>
      </c>
      <c r="AK18" s="28"/>
      <c r="AL18" s="28"/>
      <c r="AM18" s="28"/>
      <c r="AN18" s="31">
        <v>206.08219489018327</v>
      </c>
      <c r="AO18" s="13"/>
    </row>
    <row r="19" spans="1:41" x14ac:dyDescent="0.3">
      <c r="A19" s="23" t="s">
        <v>133</v>
      </c>
      <c r="B19" s="24" t="s">
        <v>68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6</v>
      </c>
      <c r="Z19" s="22">
        <v>0</v>
      </c>
      <c r="AB19" s="33"/>
      <c r="AC19" s="33"/>
      <c r="AD19" s="33"/>
      <c r="AE19" s="33"/>
      <c r="AF19" s="14"/>
      <c r="AG19" s="14"/>
      <c r="AH19" s="36" t="s">
        <v>117</v>
      </c>
      <c r="AI19" s="36" t="s">
        <v>117</v>
      </c>
      <c r="AJ19" s="36" t="s">
        <v>117</v>
      </c>
      <c r="AK19" s="29"/>
      <c r="AL19" s="29"/>
      <c r="AM19" s="29"/>
      <c r="AN19" s="37" t="s">
        <v>117</v>
      </c>
      <c r="AO19" s="13"/>
    </row>
    <row r="20" spans="1:41" x14ac:dyDescent="0.3">
      <c r="A20" s="23" t="s">
        <v>9</v>
      </c>
      <c r="B20" s="25" t="s">
        <v>68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0</v>
      </c>
      <c r="X20" s="22">
        <v>0</v>
      </c>
      <c r="Y20" s="22">
        <v>0</v>
      </c>
      <c r="Z20" s="22">
        <v>48</v>
      </c>
      <c r="AB20" s="33">
        <v>0</v>
      </c>
      <c r="AC20" s="33">
        <v>1</v>
      </c>
      <c r="AD20" s="33">
        <v>1</v>
      </c>
      <c r="AE20" s="33">
        <v>0</v>
      </c>
      <c r="AF20" s="14"/>
      <c r="AG20" s="14"/>
      <c r="AH20" s="35">
        <v>14.833333333333334</v>
      </c>
      <c r="AI20" s="35">
        <v>6</v>
      </c>
      <c r="AJ20" s="35">
        <v>7.166666666666667</v>
      </c>
      <c r="AK20" s="28"/>
      <c r="AL20" s="28"/>
      <c r="AM20" s="28"/>
      <c r="AN20" s="31">
        <v>279.60174616949161</v>
      </c>
      <c r="AO20" s="13"/>
    </row>
    <row r="21" spans="1:41" x14ac:dyDescent="0.3">
      <c r="A21" s="23" t="s">
        <v>10</v>
      </c>
      <c r="B21" s="25" t="s">
        <v>67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316</v>
      </c>
      <c r="O21" s="22">
        <v>0</v>
      </c>
      <c r="P21" s="22">
        <v>0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  <c r="Z21" s="22">
        <v>0</v>
      </c>
      <c r="AB21" s="33">
        <v>0</v>
      </c>
      <c r="AC21" s="33">
        <v>0</v>
      </c>
      <c r="AD21" s="33">
        <v>1</v>
      </c>
      <c r="AE21" s="33">
        <v>1</v>
      </c>
      <c r="AF21" s="14"/>
      <c r="AG21" s="14"/>
      <c r="AH21" s="35">
        <v>24.61928934010152</v>
      </c>
      <c r="AI21" s="35">
        <v>13.959390862944161</v>
      </c>
      <c r="AJ21" s="35">
        <v>18.527918781725887</v>
      </c>
      <c r="AK21" s="28"/>
      <c r="AL21" s="28"/>
      <c r="AM21" s="28"/>
      <c r="AN21" s="31">
        <v>2511.9273240483294</v>
      </c>
      <c r="AO21" s="13"/>
    </row>
    <row r="22" spans="1:41" x14ac:dyDescent="0.3">
      <c r="A22" s="23" t="s">
        <v>11</v>
      </c>
      <c r="B22" s="25" t="s">
        <v>73</v>
      </c>
      <c r="C22" s="22">
        <v>0</v>
      </c>
      <c r="D22" s="22">
        <v>0</v>
      </c>
      <c r="E22" s="22">
        <v>7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334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0</v>
      </c>
      <c r="Z22" s="22">
        <v>38</v>
      </c>
      <c r="AB22" s="33">
        <v>1</v>
      </c>
      <c r="AC22" s="33">
        <v>0</v>
      </c>
      <c r="AD22" s="33">
        <v>1</v>
      </c>
      <c r="AE22" s="33">
        <v>1</v>
      </c>
      <c r="AF22" s="14"/>
      <c r="AG22" s="14"/>
      <c r="AH22" s="35">
        <v>27.135999999999999</v>
      </c>
      <c r="AI22" s="35">
        <v>13.994666666666667</v>
      </c>
      <c r="AJ22" s="35">
        <v>14.591999999999999</v>
      </c>
      <c r="AK22" s="28"/>
      <c r="AL22" s="28"/>
      <c r="AM22" s="28"/>
      <c r="AN22" s="31">
        <v>2782.7203893726396</v>
      </c>
      <c r="AO22" s="13"/>
    </row>
    <row r="23" spans="1:41" x14ac:dyDescent="0.3">
      <c r="A23" s="23" t="s">
        <v>76</v>
      </c>
      <c r="B23" s="25" t="s">
        <v>68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22">
        <v>0</v>
      </c>
      <c r="V23" s="22">
        <v>0</v>
      </c>
      <c r="W23" s="22">
        <v>0</v>
      </c>
      <c r="X23" s="22">
        <v>10</v>
      </c>
      <c r="Y23" s="22">
        <v>2</v>
      </c>
      <c r="Z23" s="22">
        <v>32</v>
      </c>
      <c r="AB23" s="33">
        <v>0</v>
      </c>
      <c r="AC23" s="33">
        <v>1</v>
      </c>
      <c r="AD23" s="33">
        <v>1</v>
      </c>
      <c r="AE23" s="33">
        <v>0</v>
      </c>
      <c r="AF23" s="14"/>
      <c r="AG23" s="14"/>
      <c r="AH23" s="35">
        <v>13.85</v>
      </c>
      <c r="AI23" s="35">
        <v>6.45</v>
      </c>
      <c r="AJ23" s="35">
        <v>6.5333333333333341</v>
      </c>
      <c r="AK23" s="28"/>
      <c r="AL23" s="28"/>
      <c r="AM23" s="28"/>
      <c r="AN23" s="31">
        <v>301.69480015632092</v>
      </c>
      <c r="AO23" s="13"/>
    </row>
    <row r="24" spans="1:41" x14ac:dyDescent="0.3">
      <c r="A24" s="23" t="s">
        <v>12</v>
      </c>
      <c r="B24" s="24" t="s">
        <v>68</v>
      </c>
      <c r="C24" s="22">
        <v>0</v>
      </c>
      <c r="D24" s="22">
        <v>0</v>
      </c>
      <c r="E24" s="22">
        <v>1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B24" s="30">
        <v>0</v>
      </c>
      <c r="AC24" s="30">
        <v>0</v>
      </c>
      <c r="AD24" s="31">
        <v>0</v>
      </c>
      <c r="AE24" s="31">
        <v>0</v>
      </c>
      <c r="AF24" s="13"/>
      <c r="AG24" s="13"/>
      <c r="AH24" s="35">
        <v>13.3248730964467</v>
      </c>
      <c r="AI24" s="35">
        <v>8.2487309644670042</v>
      </c>
      <c r="AJ24" s="35">
        <v>7.3604060913705576</v>
      </c>
      <c r="AK24" s="28"/>
      <c r="AL24" s="28"/>
      <c r="AM24" s="28"/>
      <c r="AN24" s="31">
        <v>474.71830924893084</v>
      </c>
      <c r="AO24" s="13"/>
    </row>
    <row r="25" spans="1:41" x14ac:dyDescent="0.3">
      <c r="A25" s="23" t="s">
        <v>134</v>
      </c>
      <c r="B25" s="25" t="s">
        <v>74</v>
      </c>
      <c r="C25" s="22">
        <v>1</v>
      </c>
      <c r="D25" s="22">
        <v>2</v>
      </c>
      <c r="E25" s="22">
        <v>669</v>
      </c>
      <c r="F25" s="22">
        <v>2</v>
      </c>
      <c r="G25" s="22">
        <v>0</v>
      </c>
      <c r="H25" s="22">
        <v>0</v>
      </c>
      <c r="I25" s="22">
        <v>0</v>
      </c>
      <c r="J25" s="22">
        <v>4</v>
      </c>
      <c r="K25" s="22">
        <v>1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B25" s="33">
        <v>0</v>
      </c>
      <c r="AC25" s="33">
        <v>1</v>
      </c>
      <c r="AD25" s="33">
        <v>0</v>
      </c>
      <c r="AE25" s="33">
        <v>0</v>
      </c>
      <c r="AF25" s="14"/>
      <c r="AG25" s="14"/>
      <c r="AH25" s="35">
        <v>58.3756345177665</v>
      </c>
      <c r="AI25" s="35">
        <v>17.63959390862944</v>
      </c>
      <c r="AJ25" s="35">
        <v>0</v>
      </c>
      <c r="AK25" s="28"/>
      <c r="AL25" s="28"/>
      <c r="AM25" s="28"/>
      <c r="AN25" s="31">
        <v>9510.5887368370877</v>
      </c>
      <c r="AO25" s="13"/>
    </row>
    <row r="26" spans="1:41" x14ac:dyDescent="0.3">
      <c r="A26" s="23" t="s">
        <v>135</v>
      </c>
      <c r="B26" s="25" t="s">
        <v>74</v>
      </c>
      <c r="C26" s="22">
        <v>0</v>
      </c>
      <c r="D26" s="22">
        <v>0</v>
      </c>
      <c r="E26" s="22">
        <v>40</v>
      </c>
      <c r="F26" s="22">
        <v>0</v>
      </c>
      <c r="G26" s="22">
        <v>0</v>
      </c>
      <c r="H26" s="22">
        <v>0</v>
      </c>
      <c r="I26" s="22">
        <v>0</v>
      </c>
      <c r="J26" s="22">
        <v>1</v>
      </c>
      <c r="K26" s="22">
        <v>1</v>
      </c>
      <c r="L26" s="22">
        <v>0</v>
      </c>
      <c r="M26" s="22">
        <v>0</v>
      </c>
      <c r="N26" s="22">
        <v>0</v>
      </c>
      <c r="O26" s="22">
        <v>2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13</v>
      </c>
      <c r="W26" s="22">
        <v>0</v>
      </c>
      <c r="X26" s="22">
        <v>0</v>
      </c>
      <c r="Y26" s="22">
        <v>0</v>
      </c>
      <c r="Z26" s="22">
        <v>0</v>
      </c>
      <c r="AB26" s="33">
        <v>0</v>
      </c>
      <c r="AC26" s="33">
        <v>1</v>
      </c>
      <c r="AD26" s="33">
        <v>0</v>
      </c>
      <c r="AE26" s="33">
        <v>0</v>
      </c>
      <c r="AF26" s="14"/>
      <c r="AG26" s="14"/>
      <c r="AH26" s="35">
        <v>60.913705583756332</v>
      </c>
      <c r="AI26" s="35">
        <v>18.274111675126903</v>
      </c>
      <c r="AJ26" s="35">
        <v>0</v>
      </c>
      <c r="AK26" s="28"/>
      <c r="AL26" s="28"/>
      <c r="AM26" s="28"/>
      <c r="AN26" s="31">
        <v>10650.897161073424</v>
      </c>
      <c r="AO26" s="13"/>
    </row>
    <row r="27" spans="1:41" x14ac:dyDescent="0.3">
      <c r="A27" s="23" t="s">
        <v>13</v>
      </c>
      <c r="B27" s="25" t="s">
        <v>67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1</v>
      </c>
      <c r="O27" s="22">
        <v>0</v>
      </c>
      <c r="P27" s="22">
        <v>0</v>
      </c>
      <c r="Q27" s="22">
        <v>6</v>
      </c>
      <c r="R27" s="22">
        <v>11</v>
      </c>
      <c r="S27" s="22">
        <v>38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B27" s="33">
        <v>0</v>
      </c>
      <c r="AC27" s="33">
        <v>0</v>
      </c>
      <c r="AD27" s="33">
        <v>1</v>
      </c>
      <c r="AE27" s="33">
        <v>1</v>
      </c>
      <c r="AF27" s="14"/>
      <c r="AG27" s="14"/>
      <c r="AH27" s="35">
        <v>22.144000000000002</v>
      </c>
      <c r="AI27" s="35">
        <v>12.416</v>
      </c>
      <c r="AJ27" s="35">
        <v>15.616</v>
      </c>
      <c r="AK27" s="28"/>
      <c r="AL27" s="28"/>
      <c r="AM27" s="28"/>
      <c r="AN27" s="31">
        <v>1787.384975162732</v>
      </c>
      <c r="AO27" s="13"/>
    </row>
    <row r="28" spans="1:41" x14ac:dyDescent="0.3">
      <c r="A28" s="23" t="s">
        <v>14</v>
      </c>
      <c r="B28" s="25" t="s">
        <v>67</v>
      </c>
      <c r="C28" s="22">
        <v>0</v>
      </c>
      <c r="D28" s="22">
        <v>0</v>
      </c>
      <c r="E28" s="22">
        <v>9</v>
      </c>
      <c r="F28" s="22">
        <v>0</v>
      </c>
      <c r="G28" s="22">
        <v>0</v>
      </c>
      <c r="H28" s="22">
        <v>0</v>
      </c>
      <c r="I28" s="22">
        <v>5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4</v>
      </c>
      <c r="R28" s="22">
        <v>2</v>
      </c>
      <c r="S28" s="22">
        <v>7</v>
      </c>
      <c r="T28" s="22">
        <v>0</v>
      </c>
      <c r="U28" s="22">
        <v>0</v>
      </c>
      <c r="V28" s="22">
        <v>0</v>
      </c>
      <c r="W28" s="22">
        <v>0</v>
      </c>
      <c r="X28" s="22">
        <v>7</v>
      </c>
      <c r="Y28" s="22">
        <v>0</v>
      </c>
      <c r="Z28" s="22">
        <v>78</v>
      </c>
      <c r="AB28" s="33">
        <v>0</v>
      </c>
      <c r="AC28" s="33">
        <v>0</v>
      </c>
      <c r="AD28" s="33">
        <v>1</v>
      </c>
      <c r="AE28" s="33">
        <v>0</v>
      </c>
      <c r="AF28" s="14"/>
      <c r="AG28" s="14"/>
      <c r="AH28" s="35">
        <v>13.5</v>
      </c>
      <c r="AI28" s="35">
        <v>9.2333333333333325</v>
      </c>
      <c r="AJ28" s="35">
        <v>8.4250000000000007</v>
      </c>
      <c r="AK28" s="28"/>
      <c r="AL28" s="28"/>
      <c r="AM28" s="28"/>
      <c r="AN28" s="31">
        <v>602.62815679322796</v>
      </c>
      <c r="AO28" s="13"/>
    </row>
    <row r="29" spans="1:41" x14ac:dyDescent="0.3">
      <c r="A29" s="23" t="s">
        <v>136</v>
      </c>
      <c r="B29" s="25" t="s">
        <v>67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1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22">
        <v>0</v>
      </c>
      <c r="Y29" s="22">
        <v>0</v>
      </c>
      <c r="Z29" s="22">
        <v>0</v>
      </c>
      <c r="AB29" s="33">
        <v>0</v>
      </c>
      <c r="AC29" s="33">
        <v>0</v>
      </c>
      <c r="AD29" s="33">
        <v>1</v>
      </c>
      <c r="AE29" s="33">
        <v>0</v>
      </c>
      <c r="AF29" s="14"/>
      <c r="AG29" s="14"/>
      <c r="AH29" s="35">
        <v>17.005076142131976</v>
      </c>
      <c r="AI29" s="35">
        <v>11.421319796954315</v>
      </c>
      <c r="AJ29" s="35">
        <v>16.497461928934008</v>
      </c>
      <c r="AK29" s="28"/>
      <c r="AL29" s="28"/>
      <c r="AM29" s="28"/>
      <c r="AN29" s="31">
        <v>1161.4747880727857</v>
      </c>
      <c r="AO29" s="13"/>
    </row>
    <row r="30" spans="1:41" x14ac:dyDescent="0.3">
      <c r="A30" s="23" t="s">
        <v>15</v>
      </c>
      <c r="B30" s="25" t="s">
        <v>68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4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8</v>
      </c>
      <c r="X30" s="22">
        <v>41</v>
      </c>
      <c r="Y30" s="22">
        <v>0</v>
      </c>
      <c r="Z30" s="22">
        <v>36</v>
      </c>
      <c r="AB30" s="34">
        <v>1</v>
      </c>
      <c r="AC30" s="33">
        <v>0</v>
      </c>
      <c r="AD30" s="33">
        <v>1</v>
      </c>
      <c r="AE30" s="33">
        <v>0</v>
      </c>
      <c r="AF30" s="14"/>
      <c r="AG30" s="14"/>
      <c r="AH30" s="35">
        <v>18.950930626057527</v>
      </c>
      <c r="AI30" s="35">
        <v>9.1370558375634516</v>
      </c>
      <c r="AJ30" s="35">
        <v>15.799999999999999</v>
      </c>
      <c r="AK30" s="28"/>
      <c r="AL30" s="28"/>
      <c r="AM30" s="28"/>
      <c r="AN30" s="31">
        <v>828.40311252793299</v>
      </c>
      <c r="AO30" s="13"/>
    </row>
    <row r="31" spans="1:41" x14ac:dyDescent="0.3">
      <c r="A31" s="23" t="s">
        <v>16</v>
      </c>
      <c r="B31" s="25" t="s">
        <v>75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3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B31" s="33">
        <v>1</v>
      </c>
      <c r="AC31" s="33">
        <v>0</v>
      </c>
      <c r="AD31" s="33">
        <v>1</v>
      </c>
      <c r="AE31" s="33">
        <v>1</v>
      </c>
      <c r="AF31" s="14"/>
      <c r="AG31" s="14"/>
      <c r="AH31" s="35">
        <v>22.165820642978002</v>
      </c>
      <c r="AI31" s="35">
        <v>14.551607445008457</v>
      </c>
      <c r="AJ31" s="35">
        <v>11.844331641285956</v>
      </c>
      <c r="AK31" s="28"/>
      <c r="AL31" s="28"/>
      <c r="AM31" s="28"/>
      <c r="AN31" s="31">
        <v>2457.5614039952407</v>
      </c>
      <c r="AO31" s="13"/>
    </row>
    <row r="32" spans="1:41" x14ac:dyDescent="0.3">
      <c r="A32" s="23" t="s">
        <v>28</v>
      </c>
      <c r="B32" s="25" t="s">
        <v>68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1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B32" s="30">
        <v>0</v>
      </c>
      <c r="AC32" s="30">
        <v>1</v>
      </c>
      <c r="AD32" s="33">
        <v>1</v>
      </c>
      <c r="AE32" s="33">
        <v>0</v>
      </c>
      <c r="AF32" s="14"/>
      <c r="AG32" s="14"/>
      <c r="AH32" s="35">
        <v>22.335025380710658</v>
      </c>
      <c r="AI32" s="35">
        <v>12.013536379018612</v>
      </c>
      <c r="AJ32" s="35">
        <v>13.451776649746192</v>
      </c>
      <c r="AK32" s="28"/>
      <c r="AL32" s="28"/>
      <c r="AM32" s="28"/>
      <c r="AN32" s="31">
        <v>1687.8226408284252</v>
      </c>
      <c r="AO32" s="13"/>
    </row>
    <row r="33" spans="1:41" x14ac:dyDescent="0.3">
      <c r="A33" s="23" t="s">
        <v>17</v>
      </c>
      <c r="B33" s="25" t="s">
        <v>72</v>
      </c>
      <c r="C33" s="22">
        <v>0</v>
      </c>
      <c r="D33" s="22">
        <v>1</v>
      </c>
      <c r="E33" s="22">
        <v>55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4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107</v>
      </c>
      <c r="W33" s="22">
        <v>0</v>
      </c>
      <c r="X33" s="22">
        <v>76</v>
      </c>
      <c r="Y33" s="22">
        <v>0</v>
      </c>
      <c r="Z33" s="22">
        <v>447</v>
      </c>
      <c r="AB33" s="33">
        <v>0</v>
      </c>
      <c r="AC33" s="33">
        <v>0</v>
      </c>
      <c r="AD33" s="33">
        <v>1</v>
      </c>
      <c r="AE33" s="33">
        <v>1</v>
      </c>
      <c r="AF33" s="14"/>
      <c r="AG33" s="14"/>
      <c r="AH33" s="35">
        <v>19.072000000000003</v>
      </c>
      <c r="AI33" s="35">
        <v>13.440000000000001</v>
      </c>
      <c r="AJ33" s="35">
        <v>11.434666666666667</v>
      </c>
      <c r="AK33" s="28"/>
      <c r="AL33" s="28"/>
      <c r="AM33" s="28"/>
      <c r="AN33" s="31">
        <v>1803.8208303353629</v>
      </c>
      <c r="AO33" s="13"/>
    </row>
    <row r="34" spans="1:41" x14ac:dyDescent="0.3">
      <c r="A34" s="23" t="s">
        <v>18</v>
      </c>
      <c r="B34" s="25" t="s">
        <v>77</v>
      </c>
      <c r="C34" s="22"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1</v>
      </c>
      <c r="T34" s="22">
        <v>0</v>
      </c>
      <c r="U34" s="22">
        <v>0</v>
      </c>
      <c r="V34" s="22">
        <v>0</v>
      </c>
      <c r="W34" s="22">
        <v>0</v>
      </c>
      <c r="X34" s="22">
        <v>0</v>
      </c>
      <c r="Y34" s="22">
        <v>0</v>
      </c>
      <c r="Z34" s="22">
        <v>0</v>
      </c>
      <c r="AB34" s="33">
        <v>0</v>
      </c>
      <c r="AC34" s="33">
        <v>1</v>
      </c>
      <c r="AD34" s="33">
        <v>1</v>
      </c>
      <c r="AE34" s="33">
        <v>1</v>
      </c>
      <c r="AF34" s="14"/>
      <c r="AG34" s="14"/>
      <c r="AH34" s="35">
        <v>15.228426395939083</v>
      </c>
      <c r="AI34" s="35">
        <v>11.167512690355329</v>
      </c>
      <c r="AJ34" s="35">
        <v>6.3</v>
      </c>
      <c r="AK34" s="28"/>
      <c r="AL34" s="28"/>
      <c r="AM34" s="28"/>
      <c r="AN34" s="31">
        <v>994.41246642737985</v>
      </c>
      <c r="AO34" s="13"/>
    </row>
    <row r="35" spans="1:41" x14ac:dyDescent="0.3">
      <c r="A35" s="23" t="s">
        <v>137</v>
      </c>
      <c r="B35" s="25" t="s">
        <v>72</v>
      </c>
      <c r="C35" s="22">
        <v>0</v>
      </c>
      <c r="D35" s="22">
        <v>0</v>
      </c>
      <c r="E35" s="22">
        <v>35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B35" s="33">
        <v>0</v>
      </c>
      <c r="AC35" s="33">
        <v>1</v>
      </c>
      <c r="AD35" s="33">
        <v>1</v>
      </c>
      <c r="AE35" s="33">
        <v>1</v>
      </c>
      <c r="AF35" s="14"/>
      <c r="AG35" s="14"/>
      <c r="AH35" s="35">
        <v>25.380710659898476</v>
      </c>
      <c r="AI35" s="35">
        <v>14.213197969543145</v>
      </c>
      <c r="AJ35" s="35">
        <v>13.874788494077833</v>
      </c>
      <c r="AK35" s="28"/>
      <c r="AL35" s="28"/>
      <c r="AM35" s="28"/>
      <c r="AN35" s="31">
        <v>2684.6397165257085</v>
      </c>
      <c r="AO35" s="13"/>
    </row>
    <row r="36" spans="1:41" x14ac:dyDescent="0.3">
      <c r="A36" s="23" t="s">
        <v>138</v>
      </c>
      <c r="B36" s="25" t="s">
        <v>72</v>
      </c>
      <c r="C36" s="22">
        <v>0</v>
      </c>
      <c r="D36" s="22">
        <v>0</v>
      </c>
      <c r="E36" s="22">
        <v>2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3</v>
      </c>
      <c r="O36" s="22">
        <v>0</v>
      </c>
      <c r="P36" s="22">
        <v>0</v>
      </c>
      <c r="Q36" s="22">
        <v>0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B36" s="33">
        <v>0</v>
      </c>
      <c r="AC36" s="33">
        <v>1</v>
      </c>
      <c r="AD36" s="33">
        <v>1</v>
      </c>
      <c r="AE36" s="33">
        <v>1</v>
      </c>
      <c r="AF36" s="14"/>
      <c r="AG36" s="14"/>
      <c r="AH36" s="35">
        <v>24.873096446700508</v>
      </c>
      <c r="AI36" s="35">
        <v>12.690355329949238</v>
      </c>
      <c r="AJ36" s="35">
        <v>10.8</v>
      </c>
      <c r="AK36" s="28"/>
      <c r="AL36" s="28"/>
      <c r="AM36" s="28"/>
      <c r="AN36" s="31">
        <v>2097.3747785357104</v>
      </c>
      <c r="AO36" s="13"/>
    </row>
    <row r="37" spans="1:41" x14ac:dyDescent="0.3">
      <c r="A37" s="23" t="s">
        <v>19</v>
      </c>
      <c r="B37" s="25" t="s">
        <v>68</v>
      </c>
      <c r="C37" s="22">
        <v>6</v>
      </c>
      <c r="D37" s="22">
        <v>0</v>
      </c>
      <c r="E37" s="22">
        <v>75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2</v>
      </c>
      <c r="L37" s="22">
        <v>0</v>
      </c>
      <c r="M37" s="22">
        <v>0</v>
      </c>
      <c r="N37" s="22">
        <v>0</v>
      </c>
      <c r="O37" s="22">
        <v>8</v>
      </c>
      <c r="P37" s="22">
        <v>0</v>
      </c>
      <c r="Q37" s="22">
        <v>4</v>
      </c>
      <c r="R37" s="22">
        <v>0</v>
      </c>
      <c r="S37" s="22">
        <v>1</v>
      </c>
      <c r="T37" s="22">
        <v>0</v>
      </c>
      <c r="U37" s="22">
        <v>0</v>
      </c>
      <c r="V37" s="22">
        <v>180</v>
      </c>
      <c r="W37" s="22">
        <v>64</v>
      </c>
      <c r="X37" s="22">
        <v>4237</v>
      </c>
      <c r="Y37" s="22">
        <v>15415</v>
      </c>
      <c r="Z37" s="22">
        <v>1296</v>
      </c>
      <c r="AB37" s="30">
        <v>0</v>
      </c>
      <c r="AC37" s="30">
        <v>0</v>
      </c>
      <c r="AD37" s="30">
        <v>1</v>
      </c>
      <c r="AE37" s="30">
        <v>0</v>
      </c>
      <c r="AF37" s="12"/>
      <c r="AG37" s="12"/>
      <c r="AH37" s="35">
        <v>17.749333333333336</v>
      </c>
      <c r="AI37" s="35">
        <v>6.144000000000001</v>
      </c>
      <c r="AJ37" s="35">
        <v>5.9</v>
      </c>
      <c r="AK37" s="28"/>
      <c r="AL37" s="28"/>
      <c r="AM37" s="28"/>
      <c r="AN37" s="31">
        <v>350.81898031757265</v>
      </c>
      <c r="AO37" s="13"/>
    </row>
    <row r="38" spans="1:41" x14ac:dyDescent="0.3">
      <c r="A38" s="23" t="s">
        <v>139</v>
      </c>
      <c r="B38" s="25" t="s">
        <v>71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v>67</v>
      </c>
      <c r="W38" s="22">
        <v>0</v>
      </c>
      <c r="X38" s="22">
        <v>12</v>
      </c>
      <c r="Y38" s="22">
        <v>32</v>
      </c>
      <c r="Z38" s="22">
        <v>836</v>
      </c>
      <c r="AB38" s="33">
        <v>0</v>
      </c>
      <c r="AC38" s="33">
        <v>1</v>
      </c>
      <c r="AD38" s="33">
        <v>1</v>
      </c>
      <c r="AE38" s="33">
        <v>1</v>
      </c>
      <c r="AF38" s="14"/>
      <c r="AG38" s="14"/>
      <c r="AH38" s="35">
        <v>15.2576</v>
      </c>
      <c r="AI38" s="35">
        <v>8.3968000000000007</v>
      </c>
      <c r="AJ38" s="35">
        <v>9.8559999999999999</v>
      </c>
      <c r="AK38" s="28"/>
      <c r="AL38" s="28"/>
      <c r="AM38" s="28"/>
      <c r="AN38" s="31">
        <v>563.26461013565438</v>
      </c>
      <c r="AO38" s="13"/>
    </row>
    <row r="39" spans="1:41" x14ac:dyDescent="0.3">
      <c r="A39" s="23" t="s">
        <v>140</v>
      </c>
      <c r="B39" s="25" t="s">
        <v>71</v>
      </c>
      <c r="C39" s="22">
        <v>0</v>
      </c>
      <c r="D39" s="22">
        <v>0</v>
      </c>
      <c r="E39" s="22">
        <v>1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  <c r="X39" s="22">
        <v>0</v>
      </c>
      <c r="Y39" s="22">
        <v>0</v>
      </c>
      <c r="Z39" s="22">
        <v>8</v>
      </c>
      <c r="AB39" s="33">
        <v>0</v>
      </c>
      <c r="AC39" s="33">
        <v>1</v>
      </c>
      <c r="AD39" s="33">
        <v>1</v>
      </c>
      <c r="AE39" s="33">
        <v>1</v>
      </c>
      <c r="AF39" s="14"/>
      <c r="AG39" s="14"/>
      <c r="AH39" s="35">
        <v>17.258883248730964</v>
      </c>
      <c r="AI39" s="35">
        <v>9.4754653130287654</v>
      </c>
      <c r="AJ39" s="35">
        <v>4.5999999999999996</v>
      </c>
      <c r="AK39" s="28"/>
      <c r="AL39" s="28"/>
      <c r="AM39" s="28"/>
      <c r="AN39" s="31">
        <v>811.35778099443678</v>
      </c>
      <c r="AO39" s="13"/>
    </row>
    <row r="40" spans="1:41" x14ac:dyDescent="0.3">
      <c r="A40" s="23" t="s">
        <v>141</v>
      </c>
      <c r="B40" s="25" t="s">
        <v>71</v>
      </c>
      <c r="C40" s="22">
        <v>0</v>
      </c>
      <c r="D40" s="22">
        <v>0</v>
      </c>
      <c r="E40" s="22">
        <v>1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</v>
      </c>
      <c r="T40" s="22">
        <v>0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B40" s="33">
        <v>0</v>
      </c>
      <c r="AC40" s="33">
        <v>1</v>
      </c>
      <c r="AD40" s="33">
        <v>1</v>
      </c>
      <c r="AE40" s="33">
        <v>1</v>
      </c>
      <c r="AF40" s="14"/>
      <c r="AG40" s="14"/>
      <c r="AH40" s="35">
        <v>16.100000000000001</v>
      </c>
      <c r="AI40" s="35">
        <v>8.9</v>
      </c>
      <c r="AJ40" s="35">
        <v>4.25</v>
      </c>
      <c r="AK40" s="28"/>
      <c r="AL40" s="28"/>
      <c r="AM40" s="28"/>
      <c r="AN40" s="31">
        <v>667.73557014377423</v>
      </c>
      <c r="AO40" s="13"/>
    </row>
    <row r="41" spans="1:41" x14ac:dyDescent="0.3">
      <c r="A41" s="23" t="s">
        <v>142</v>
      </c>
      <c r="B41" s="25" t="s">
        <v>78</v>
      </c>
      <c r="C41" s="22">
        <v>0</v>
      </c>
      <c r="D41" s="22">
        <v>0</v>
      </c>
      <c r="E41" s="22">
        <v>1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22">
        <v>35</v>
      </c>
      <c r="Y41" s="22">
        <v>7</v>
      </c>
      <c r="Z41" s="22">
        <v>49</v>
      </c>
      <c r="AB41" s="33">
        <v>0</v>
      </c>
      <c r="AC41" s="33">
        <v>1</v>
      </c>
      <c r="AD41" s="33">
        <v>1</v>
      </c>
      <c r="AE41" s="33">
        <v>1</v>
      </c>
      <c r="AF41" s="14"/>
      <c r="AG41" s="14"/>
      <c r="AH41" s="35">
        <v>13.197969543147208</v>
      </c>
      <c r="AI41" s="35">
        <v>7.7834179357021993</v>
      </c>
      <c r="AJ41" s="35">
        <v>4.333333333333333</v>
      </c>
      <c r="AK41" s="28"/>
      <c r="AL41" s="28"/>
      <c r="AM41" s="28"/>
      <c r="AN41" s="31">
        <v>418.64551769948531</v>
      </c>
      <c r="AO41" s="13"/>
    </row>
    <row r="42" spans="1:41" x14ac:dyDescent="0.3">
      <c r="A42" s="23" t="s">
        <v>143</v>
      </c>
      <c r="B42" s="25" t="s">
        <v>78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0</v>
      </c>
      <c r="T42" s="22">
        <v>0</v>
      </c>
      <c r="U42" s="22">
        <v>0</v>
      </c>
      <c r="V42" s="22">
        <v>13</v>
      </c>
      <c r="W42" s="22">
        <v>0</v>
      </c>
      <c r="X42" s="22">
        <v>13</v>
      </c>
      <c r="Y42" s="22">
        <v>0</v>
      </c>
      <c r="Z42" s="22">
        <v>0</v>
      </c>
      <c r="AB42" s="33">
        <v>0</v>
      </c>
      <c r="AC42" s="33">
        <v>1</v>
      </c>
      <c r="AD42" s="33">
        <v>1</v>
      </c>
      <c r="AE42" s="33">
        <v>1</v>
      </c>
      <c r="AF42" s="14"/>
      <c r="AG42" s="14"/>
      <c r="AH42" s="35">
        <v>12.9</v>
      </c>
      <c r="AI42" s="35">
        <v>7.5</v>
      </c>
      <c r="AJ42" s="35">
        <v>3.6</v>
      </c>
      <c r="AK42" s="28"/>
      <c r="AL42" s="28"/>
      <c r="AM42" s="28"/>
      <c r="AN42" s="31">
        <v>379.93636154351566</v>
      </c>
      <c r="AO42" s="13"/>
    </row>
    <row r="43" spans="1:41" x14ac:dyDescent="0.3">
      <c r="A43" s="23" t="s">
        <v>144</v>
      </c>
      <c r="B43" s="25" t="s">
        <v>78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2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0</v>
      </c>
      <c r="U43" s="22">
        <v>0</v>
      </c>
      <c r="V43" s="22">
        <v>0</v>
      </c>
      <c r="W43" s="22">
        <v>0</v>
      </c>
      <c r="X43" s="22">
        <v>0</v>
      </c>
      <c r="Y43" s="22">
        <v>0</v>
      </c>
      <c r="Z43" s="22">
        <v>0</v>
      </c>
      <c r="AB43" s="33"/>
      <c r="AC43" s="33"/>
      <c r="AD43" s="33"/>
      <c r="AE43" s="33"/>
      <c r="AF43" s="14"/>
      <c r="AG43" s="14"/>
      <c r="AH43" s="36" t="s">
        <v>117</v>
      </c>
      <c r="AI43" s="36" t="s">
        <v>117</v>
      </c>
      <c r="AJ43" s="36" t="s">
        <v>117</v>
      </c>
      <c r="AK43" s="29"/>
      <c r="AL43" s="29"/>
      <c r="AM43" s="29"/>
      <c r="AN43" s="37" t="s">
        <v>117</v>
      </c>
      <c r="AO43" s="13"/>
    </row>
    <row r="44" spans="1:41" x14ac:dyDescent="0.3">
      <c r="A44" s="23" t="s">
        <v>145</v>
      </c>
      <c r="B44" s="25" t="s">
        <v>70</v>
      </c>
      <c r="C44" s="22">
        <v>0</v>
      </c>
      <c r="D44" s="22">
        <v>0</v>
      </c>
      <c r="E44" s="22">
        <v>2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B44" s="33">
        <v>0</v>
      </c>
      <c r="AC44" s="33">
        <v>1</v>
      </c>
      <c r="AD44" s="33">
        <v>1</v>
      </c>
      <c r="AE44" s="33">
        <v>0</v>
      </c>
      <c r="AF44" s="14"/>
      <c r="AG44" s="14"/>
      <c r="AH44" s="35">
        <v>13.197969543147208</v>
      </c>
      <c r="AI44" s="35">
        <v>7.7411167512690344</v>
      </c>
      <c r="AJ44" s="35">
        <v>3.75</v>
      </c>
      <c r="AK44" s="28"/>
      <c r="AL44" s="28"/>
      <c r="AM44" s="28"/>
      <c r="AN44" s="31">
        <v>414.10738841676692</v>
      </c>
      <c r="AO44" s="13"/>
    </row>
    <row r="45" spans="1:41" x14ac:dyDescent="0.3">
      <c r="A45" s="23" t="s">
        <v>146</v>
      </c>
      <c r="B45" s="25" t="s">
        <v>70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0</v>
      </c>
      <c r="T45" s="22">
        <v>0</v>
      </c>
      <c r="U45" s="22">
        <v>0</v>
      </c>
      <c r="V45" s="22">
        <v>0</v>
      </c>
      <c r="W45" s="22">
        <v>0</v>
      </c>
      <c r="X45" s="22">
        <v>0</v>
      </c>
      <c r="Y45" s="22">
        <v>0</v>
      </c>
      <c r="Z45" s="22">
        <v>8</v>
      </c>
      <c r="AB45" s="33">
        <v>0</v>
      </c>
      <c r="AC45" s="33">
        <v>0</v>
      </c>
      <c r="AD45" s="33">
        <v>1</v>
      </c>
      <c r="AE45" s="33">
        <v>0</v>
      </c>
      <c r="AF45" s="14"/>
      <c r="AG45" s="14"/>
      <c r="AH45" s="35">
        <v>8.7986463620981379</v>
      </c>
      <c r="AI45" s="35">
        <v>5.5837563451776644</v>
      </c>
      <c r="AJ45" s="35">
        <v>3.4000000000000004</v>
      </c>
      <c r="AK45" s="28"/>
      <c r="AL45" s="28"/>
      <c r="AM45" s="28"/>
      <c r="AN45" s="31">
        <v>143.63735626173266</v>
      </c>
      <c r="AO45" s="13"/>
    </row>
    <row r="46" spans="1:41" x14ac:dyDescent="0.3">
      <c r="A46" s="23" t="s">
        <v>147</v>
      </c>
      <c r="B46" s="25" t="s">
        <v>70</v>
      </c>
      <c r="C46" s="22">
        <v>0</v>
      </c>
      <c r="D46" s="22">
        <v>0</v>
      </c>
      <c r="E46" s="22">
        <v>3</v>
      </c>
      <c r="F46" s="22">
        <v>0</v>
      </c>
      <c r="G46" s="22">
        <v>0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B46" s="33">
        <v>0</v>
      </c>
      <c r="AC46" s="33">
        <v>0</v>
      </c>
      <c r="AD46" s="33">
        <v>1</v>
      </c>
      <c r="AE46" s="33">
        <v>1</v>
      </c>
      <c r="AF46" s="14"/>
      <c r="AG46" s="14"/>
      <c r="AH46" s="35">
        <v>10</v>
      </c>
      <c r="AI46" s="35">
        <v>7.4</v>
      </c>
      <c r="AJ46" s="35">
        <v>2.5</v>
      </c>
      <c r="AK46" s="28"/>
      <c r="AL46" s="28"/>
      <c r="AM46" s="28"/>
      <c r="AN46" s="31">
        <v>286.72268951762845</v>
      </c>
      <c r="AO46" s="13"/>
    </row>
    <row r="47" spans="1:41" x14ac:dyDescent="0.3">
      <c r="A47" s="23" t="s">
        <v>20</v>
      </c>
      <c r="B47" s="25" t="s">
        <v>67</v>
      </c>
      <c r="C47" s="22"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53</v>
      </c>
      <c r="AB47" s="33">
        <v>1</v>
      </c>
      <c r="AC47" s="33">
        <v>0</v>
      </c>
      <c r="AD47" s="33">
        <v>1</v>
      </c>
      <c r="AE47" s="33">
        <v>1</v>
      </c>
      <c r="AF47" s="14"/>
      <c r="AG47" s="14"/>
      <c r="AH47" s="35">
        <v>32.825719120135354</v>
      </c>
      <c r="AI47" s="35">
        <v>15.566835871404399</v>
      </c>
      <c r="AJ47" s="35">
        <v>29.441624365482227</v>
      </c>
      <c r="AK47" s="28"/>
      <c r="AL47" s="28"/>
      <c r="AM47" s="28"/>
      <c r="AN47" s="31">
        <v>4164.9861760871863</v>
      </c>
      <c r="AO47" s="13"/>
    </row>
    <row r="48" spans="1:41" x14ac:dyDescent="0.3">
      <c r="A48" s="23" t="s">
        <v>21</v>
      </c>
      <c r="B48" s="25" t="s">
        <v>68</v>
      </c>
      <c r="C48" s="22">
        <v>0</v>
      </c>
      <c r="D48" s="22">
        <v>0</v>
      </c>
      <c r="E48" s="22">
        <v>3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2</v>
      </c>
      <c r="P48" s="22">
        <v>0</v>
      </c>
      <c r="Q48" s="22">
        <v>0</v>
      </c>
      <c r="R48" s="22">
        <v>0</v>
      </c>
      <c r="S48" s="22">
        <v>0</v>
      </c>
      <c r="T48" s="22">
        <v>0</v>
      </c>
      <c r="U48" s="22">
        <v>0</v>
      </c>
      <c r="V48" s="22">
        <v>0</v>
      </c>
      <c r="W48" s="22">
        <v>0</v>
      </c>
      <c r="X48" s="22">
        <v>1</v>
      </c>
      <c r="Y48" s="22">
        <v>2</v>
      </c>
      <c r="Z48" s="22">
        <v>22</v>
      </c>
      <c r="AB48" s="33">
        <v>0</v>
      </c>
      <c r="AC48" s="33">
        <v>0</v>
      </c>
      <c r="AD48" s="33">
        <v>1</v>
      </c>
      <c r="AE48" s="33">
        <v>0</v>
      </c>
      <c r="AF48" s="14"/>
      <c r="AG48" s="14"/>
      <c r="AH48" s="35">
        <v>11.167512690355329</v>
      </c>
      <c r="AI48" s="35">
        <v>6.4297800338409461</v>
      </c>
      <c r="AJ48" s="35">
        <v>4</v>
      </c>
      <c r="AK48" s="28"/>
      <c r="AL48" s="28"/>
      <c r="AM48" s="28"/>
      <c r="AN48" s="31">
        <v>241.73932685541013</v>
      </c>
      <c r="AO48" s="13"/>
    </row>
    <row r="49" spans="1:41" x14ac:dyDescent="0.3">
      <c r="A49" s="23" t="s">
        <v>148</v>
      </c>
      <c r="B49" s="25" t="s">
        <v>72</v>
      </c>
      <c r="C49" s="22"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>
        <v>1</v>
      </c>
      <c r="Y49" s="22">
        <v>0</v>
      </c>
      <c r="Z49" s="22">
        <v>5</v>
      </c>
      <c r="AB49" s="33">
        <v>0</v>
      </c>
      <c r="AC49" s="33">
        <v>1</v>
      </c>
      <c r="AD49" s="33">
        <v>1</v>
      </c>
      <c r="AE49" s="33">
        <v>1</v>
      </c>
      <c r="AF49" s="14"/>
      <c r="AG49" s="14"/>
      <c r="AH49" s="35">
        <v>21</v>
      </c>
      <c r="AI49" s="35">
        <v>10.75</v>
      </c>
      <c r="AJ49" s="35">
        <v>5.9333333333333336</v>
      </c>
      <c r="AK49" s="28"/>
      <c r="AL49" s="28"/>
      <c r="AM49" s="28"/>
      <c r="AN49" s="31">
        <v>1270.6760536066465</v>
      </c>
      <c r="AO49" s="13"/>
    </row>
    <row r="50" spans="1:41" x14ac:dyDescent="0.3">
      <c r="A50" s="23" t="s">
        <v>22</v>
      </c>
      <c r="B50" s="25" t="s">
        <v>68</v>
      </c>
      <c r="C50" s="22">
        <v>0</v>
      </c>
      <c r="D50" s="22">
        <v>0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2">
        <v>0</v>
      </c>
      <c r="S50" s="22">
        <v>1</v>
      </c>
      <c r="T50" s="22">
        <v>0</v>
      </c>
      <c r="U50" s="22">
        <v>0</v>
      </c>
      <c r="V50" s="22">
        <v>0</v>
      </c>
      <c r="W50" s="22">
        <v>0</v>
      </c>
      <c r="X50" s="22">
        <v>0</v>
      </c>
      <c r="Y50" s="22">
        <v>0</v>
      </c>
      <c r="Z50" s="22">
        <v>13</v>
      </c>
      <c r="AB50" s="33">
        <v>0</v>
      </c>
      <c r="AC50" s="33">
        <v>0</v>
      </c>
      <c r="AD50" s="33">
        <v>1</v>
      </c>
      <c r="AE50" s="33">
        <v>0</v>
      </c>
      <c r="AF50" s="14"/>
      <c r="AG50" s="14"/>
      <c r="AH50" s="35">
        <v>10.050000000000001</v>
      </c>
      <c r="AI50" s="35">
        <v>5.45</v>
      </c>
      <c r="AJ50" s="35">
        <v>4.5250000000000004</v>
      </c>
      <c r="AK50" s="28"/>
      <c r="AL50" s="28"/>
      <c r="AM50" s="28"/>
      <c r="AN50" s="31">
        <v>156.29953595369514</v>
      </c>
      <c r="AO50" s="13"/>
    </row>
    <row r="51" spans="1:41" x14ac:dyDescent="0.3">
      <c r="A51" s="23" t="s">
        <v>149</v>
      </c>
      <c r="B51" s="25" t="s">
        <v>68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22">
        <v>0</v>
      </c>
      <c r="R51" s="22">
        <v>0</v>
      </c>
      <c r="S51" s="22">
        <v>0</v>
      </c>
      <c r="T51" s="22">
        <v>0</v>
      </c>
      <c r="U51" s="22">
        <v>0</v>
      </c>
      <c r="V51" s="22">
        <v>0</v>
      </c>
      <c r="W51" s="22">
        <v>0</v>
      </c>
      <c r="X51" s="22">
        <v>0</v>
      </c>
      <c r="Y51" s="22">
        <v>5</v>
      </c>
      <c r="Z51" s="22">
        <v>13</v>
      </c>
      <c r="AB51" s="33">
        <v>0</v>
      </c>
      <c r="AC51" s="33">
        <v>0</v>
      </c>
      <c r="AD51" s="33">
        <v>1</v>
      </c>
      <c r="AE51" s="33">
        <v>0</v>
      </c>
      <c r="AF51" s="14"/>
      <c r="AG51" s="14"/>
      <c r="AH51" s="35">
        <v>12.433333333333332</v>
      </c>
      <c r="AI51" s="35">
        <v>5.9</v>
      </c>
      <c r="AJ51" s="35">
        <v>4.25</v>
      </c>
      <c r="AK51" s="28"/>
      <c r="AL51" s="28"/>
      <c r="AM51" s="28"/>
      <c r="AN51" s="31">
        <v>226.61581900697129</v>
      </c>
      <c r="AO51" s="13"/>
    </row>
    <row r="52" spans="1:41" x14ac:dyDescent="0.3">
      <c r="A52" s="23" t="s">
        <v>150</v>
      </c>
      <c r="B52" s="25" t="s">
        <v>68</v>
      </c>
      <c r="C52" s="22">
        <v>0</v>
      </c>
      <c r="D52" s="22">
        <v>0</v>
      </c>
      <c r="E52" s="22">
        <v>2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2</v>
      </c>
      <c r="P52" s="22">
        <v>0</v>
      </c>
      <c r="Q52" s="22">
        <v>0</v>
      </c>
      <c r="R52" s="22">
        <v>0</v>
      </c>
      <c r="S52" s="22">
        <v>0</v>
      </c>
      <c r="T52" s="22">
        <v>0</v>
      </c>
      <c r="U52" s="22">
        <v>0</v>
      </c>
      <c r="V52" s="22">
        <v>0</v>
      </c>
      <c r="W52" s="22">
        <v>0</v>
      </c>
      <c r="X52" s="22">
        <v>0</v>
      </c>
      <c r="Y52" s="22">
        <v>0</v>
      </c>
      <c r="Z52" s="22">
        <v>52</v>
      </c>
      <c r="AB52" s="33">
        <v>0</v>
      </c>
      <c r="AC52" s="33">
        <v>1</v>
      </c>
      <c r="AD52" s="33">
        <v>1</v>
      </c>
      <c r="AE52" s="33">
        <v>0</v>
      </c>
      <c r="AF52" s="14"/>
      <c r="AG52" s="14"/>
      <c r="AH52" s="35">
        <v>9.75</v>
      </c>
      <c r="AI52" s="35">
        <v>6</v>
      </c>
      <c r="AJ52" s="35">
        <v>3.8333333333333335</v>
      </c>
      <c r="AK52" s="28"/>
      <c r="AL52" s="28"/>
      <c r="AM52" s="28"/>
      <c r="AN52" s="31">
        <v>183.7831702350029</v>
      </c>
      <c r="AO52" s="13"/>
    </row>
    <row r="53" spans="1:41" x14ac:dyDescent="0.3">
      <c r="A53" s="23" t="s">
        <v>23</v>
      </c>
      <c r="B53" s="25" t="s">
        <v>79</v>
      </c>
      <c r="C53" s="22">
        <v>1</v>
      </c>
      <c r="D53" s="22">
        <v>0</v>
      </c>
      <c r="E53" s="22">
        <v>18</v>
      </c>
      <c r="F53" s="22">
        <v>0</v>
      </c>
      <c r="G53" s="22">
        <v>0</v>
      </c>
      <c r="H53" s="22">
        <v>2</v>
      </c>
      <c r="I53" s="22">
        <v>3</v>
      </c>
      <c r="J53" s="22">
        <v>0</v>
      </c>
      <c r="K53" s="22">
        <v>1</v>
      </c>
      <c r="L53" s="22">
        <v>5</v>
      </c>
      <c r="M53" s="22">
        <v>189</v>
      </c>
      <c r="N53" s="22">
        <v>296</v>
      </c>
      <c r="O53" s="22">
        <v>32</v>
      </c>
      <c r="P53" s="22">
        <v>45</v>
      </c>
      <c r="Q53" s="22">
        <v>868</v>
      </c>
      <c r="R53" s="22">
        <v>570</v>
      </c>
      <c r="S53" s="22">
        <v>1255</v>
      </c>
      <c r="T53" s="22">
        <v>318</v>
      </c>
      <c r="U53" s="22">
        <v>204</v>
      </c>
      <c r="V53" s="22">
        <v>1662</v>
      </c>
      <c r="W53" s="22">
        <v>288</v>
      </c>
      <c r="X53" s="22">
        <v>392</v>
      </c>
      <c r="Y53" s="22">
        <v>0</v>
      </c>
      <c r="Z53" s="22">
        <v>208</v>
      </c>
      <c r="AB53" s="33">
        <v>0</v>
      </c>
      <c r="AC53" s="33">
        <v>0</v>
      </c>
      <c r="AD53" s="33">
        <v>1</v>
      </c>
      <c r="AE53" s="33">
        <v>1</v>
      </c>
      <c r="AF53" s="14"/>
      <c r="AG53" s="14"/>
      <c r="AH53" s="35">
        <v>17.152000000000001</v>
      </c>
      <c r="AI53" s="35">
        <v>10.751999999999999</v>
      </c>
      <c r="AJ53" s="35">
        <v>20.224</v>
      </c>
      <c r="AK53" s="28"/>
      <c r="AL53" s="28"/>
      <c r="AM53" s="28"/>
      <c r="AN53" s="31">
        <v>1038.2260027487291</v>
      </c>
      <c r="AO53" s="13"/>
    </row>
    <row r="54" spans="1:41" x14ac:dyDescent="0.3">
      <c r="A54" s="23" t="s">
        <v>151</v>
      </c>
      <c r="B54" s="25" t="s">
        <v>73</v>
      </c>
      <c r="C54" s="22">
        <v>0</v>
      </c>
      <c r="D54" s="22">
        <v>0</v>
      </c>
      <c r="E54" s="22">
        <v>1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0</v>
      </c>
      <c r="T54" s="22">
        <v>0</v>
      </c>
      <c r="U54" s="22">
        <v>0</v>
      </c>
      <c r="V54" s="22">
        <v>0</v>
      </c>
      <c r="W54" s="22">
        <v>0</v>
      </c>
      <c r="X54" s="22">
        <v>0</v>
      </c>
      <c r="Y54" s="22">
        <v>0</v>
      </c>
      <c r="Z54" s="22">
        <v>0</v>
      </c>
      <c r="AB54" s="33">
        <v>1</v>
      </c>
      <c r="AC54" s="33">
        <v>0</v>
      </c>
      <c r="AD54" s="33">
        <v>1</v>
      </c>
      <c r="AE54" s="33">
        <v>1</v>
      </c>
      <c r="AF54" s="14"/>
      <c r="AG54" s="14"/>
      <c r="AH54" s="35">
        <v>16.896000000000001</v>
      </c>
      <c r="AI54" s="35">
        <v>10.496</v>
      </c>
      <c r="AJ54" s="35">
        <v>8.2333333333333325</v>
      </c>
      <c r="AK54" s="28"/>
      <c r="AL54" s="28"/>
      <c r="AM54" s="28"/>
      <c r="AN54" s="31">
        <v>974.60843825904965</v>
      </c>
      <c r="AO54" s="13"/>
    </row>
    <row r="55" spans="1:41" x14ac:dyDescent="0.3">
      <c r="A55" s="23" t="s">
        <v>152</v>
      </c>
      <c r="B55" s="25" t="s">
        <v>73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1</v>
      </c>
      <c r="T55" s="22">
        <v>0</v>
      </c>
      <c r="U55" s="22">
        <v>0</v>
      </c>
      <c r="V55" s="22">
        <v>0</v>
      </c>
      <c r="W55" s="22">
        <v>0</v>
      </c>
      <c r="X55" s="22">
        <v>0</v>
      </c>
      <c r="Y55" s="22">
        <v>0</v>
      </c>
      <c r="Z55" s="22">
        <v>0</v>
      </c>
      <c r="AB55" s="33">
        <v>1</v>
      </c>
      <c r="AC55" s="33">
        <v>0</v>
      </c>
      <c r="AD55" s="33">
        <v>1</v>
      </c>
      <c r="AE55" s="33">
        <v>1</v>
      </c>
      <c r="AF55" s="14"/>
      <c r="AG55" s="14"/>
      <c r="AH55" s="35">
        <v>18.781725888324871</v>
      </c>
      <c r="AI55" s="35">
        <v>11.675126903553299</v>
      </c>
      <c r="AJ55" s="35">
        <v>6.7021996615905239</v>
      </c>
      <c r="AK55" s="28"/>
      <c r="AL55" s="28"/>
      <c r="AM55" s="28"/>
      <c r="AN55" s="31">
        <v>1340.4707441723904</v>
      </c>
      <c r="AO55" s="13"/>
    </row>
    <row r="56" spans="1:41" x14ac:dyDescent="0.3">
      <c r="A56" s="23" t="s">
        <v>153</v>
      </c>
      <c r="B56" s="25" t="s">
        <v>73</v>
      </c>
      <c r="C56" s="22">
        <v>0</v>
      </c>
      <c r="D56" s="22">
        <v>0</v>
      </c>
      <c r="E56" s="22">
        <v>0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860</v>
      </c>
      <c r="O56" s="22">
        <v>0</v>
      </c>
      <c r="P56" s="22">
        <v>0</v>
      </c>
      <c r="Q56" s="22">
        <v>0</v>
      </c>
      <c r="R56" s="22">
        <v>0</v>
      </c>
      <c r="S56" s="22">
        <v>1</v>
      </c>
      <c r="T56" s="22">
        <v>0</v>
      </c>
      <c r="U56" s="22">
        <v>0</v>
      </c>
      <c r="V56" s="22">
        <v>0</v>
      </c>
      <c r="W56" s="22">
        <v>0</v>
      </c>
      <c r="X56" s="22">
        <v>0</v>
      </c>
      <c r="Y56" s="22">
        <v>0</v>
      </c>
      <c r="Z56" s="22">
        <v>0</v>
      </c>
      <c r="AB56" s="33">
        <v>1</v>
      </c>
      <c r="AC56" s="33">
        <v>0</v>
      </c>
      <c r="AD56" s="33">
        <v>1</v>
      </c>
      <c r="AE56" s="33">
        <v>1</v>
      </c>
      <c r="AF56" s="14"/>
      <c r="AG56" s="14"/>
      <c r="AH56" s="35">
        <v>18.612521150592219</v>
      </c>
      <c r="AI56" s="35">
        <v>13.53637901861252</v>
      </c>
      <c r="AJ56" s="35">
        <v>12.182741116751268</v>
      </c>
      <c r="AK56" s="28"/>
      <c r="AL56" s="28"/>
      <c r="AM56" s="28"/>
      <c r="AN56" s="31">
        <v>1785.7013987472594</v>
      </c>
      <c r="AO56" s="13"/>
    </row>
    <row r="57" spans="1:41" x14ac:dyDescent="0.3">
      <c r="A57" s="23" t="s">
        <v>24</v>
      </c>
      <c r="B57" s="25" t="s">
        <v>68</v>
      </c>
      <c r="C57" s="22">
        <v>0</v>
      </c>
      <c r="D57" s="22">
        <v>0</v>
      </c>
      <c r="E57" s="22">
        <v>2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3</v>
      </c>
      <c r="P57" s="22">
        <v>0</v>
      </c>
      <c r="Q57" s="22">
        <v>7</v>
      </c>
      <c r="R57" s="22">
        <v>0</v>
      </c>
      <c r="S57" s="22">
        <v>2</v>
      </c>
      <c r="T57" s="22">
        <v>0</v>
      </c>
      <c r="U57" s="22">
        <v>0</v>
      </c>
      <c r="V57" s="22">
        <v>0</v>
      </c>
      <c r="W57" s="22">
        <v>2</v>
      </c>
      <c r="X57" s="22">
        <v>80</v>
      </c>
      <c r="Y57" s="22">
        <v>7</v>
      </c>
      <c r="Z57" s="22">
        <v>85</v>
      </c>
      <c r="AB57" s="33">
        <v>0</v>
      </c>
      <c r="AC57" s="33">
        <v>0</v>
      </c>
      <c r="AD57" s="33">
        <v>0</v>
      </c>
      <c r="AE57" s="33">
        <v>0</v>
      </c>
      <c r="AF57" s="14"/>
      <c r="AG57" s="14"/>
      <c r="AH57" s="35">
        <v>10.829103214890017</v>
      </c>
      <c r="AI57" s="35">
        <v>6.7681895093062598</v>
      </c>
      <c r="AJ57" s="35">
        <v>0</v>
      </c>
      <c r="AK57" s="28"/>
      <c r="AL57" s="28"/>
      <c r="AM57" s="28"/>
      <c r="AN57" s="31">
        <v>259.73838527232863</v>
      </c>
      <c r="AO57" s="13"/>
    </row>
    <row r="58" spans="1:41" x14ac:dyDescent="0.3">
      <c r="A58" s="23" t="s">
        <v>154</v>
      </c>
      <c r="B58" s="25" t="s">
        <v>67</v>
      </c>
      <c r="C58" s="22">
        <v>0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2">
        <v>0</v>
      </c>
      <c r="T58" s="22">
        <v>0</v>
      </c>
      <c r="U58" s="22">
        <v>0</v>
      </c>
      <c r="V58" s="22">
        <v>0</v>
      </c>
      <c r="W58" s="22">
        <v>2</v>
      </c>
      <c r="X58" s="22">
        <v>957</v>
      </c>
      <c r="Y58" s="22">
        <v>0</v>
      </c>
      <c r="Z58" s="22">
        <v>124</v>
      </c>
      <c r="AB58" s="33">
        <v>0</v>
      </c>
      <c r="AC58" s="33">
        <v>0</v>
      </c>
      <c r="AD58" s="33">
        <v>1</v>
      </c>
      <c r="AE58" s="33">
        <v>0</v>
      </c>
      <c r="AF58" s="14"/>
      <c r="AG58" s="14"/>
      <c r="AH58" s="35">
        <v>20.81218274111675</v>
      </c>
      <c r="AI58" s="35">
        <v>10.659898477157359</v>
      </c>
      <c r="AJ58" s="35">
        <v>13.409475465313028</v>
      </c>
      <c r="AK58" s="28"/>
      <c r="AL58" s="28"/>
      <c r="AM58" s="28"/>
      <c r="AN58" s="31">
        <v>1238.2900692474832</v>
      </c>
      <c r="AO58" s="13"/>
    </row>
    <row r="59" spans="1:41" x14ac:dyDescent="0.3">
      <c r="A59" s="23" t="s">
        <v>155</v>
      </c>
      <c r="B59" s="25" t="s">
        <v>67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2</v>
      </c>
      <c r="O59" s="22">
        <v>0</v>
      </c>
      <c r="P59" s="22">
        <v>0</v>
      </c>
      <c r="Q59" s="22">
        <v>80</v>
      </c>
      <c r="R59" s="22">
        <v>31</v>
      </c>
      <c r="S59" s="22">
        <v>10</v>
      </c>
      <c r="T59" s="22">
        <v>0</v>
      </c>
      <c r="U59" s="22">
        <v>0</v>
      </c>
      <c r="V59" s="22">
        <v>0</v>
      </c>
      <c r="W59" s="22">
        <v>0</v>
      </c>
      <c r="X59" s="22">
        <v>27</v>
      </c>
      <c r="Y59" s="22">
        <v>0</v>
      </c>
      <c r="Z59" s="22">
        <v>69</v>
      </c>
      <c r="AB59" s="33">
        <v>0</v>
      </c>
      <c r="AC59" s="33">
        <v>0</v>
      </c>
      <c r="AD59" s="33">
        <v>1</v>
      </c>
      <c r="AE59" s="33">
        <v>0</v>
      </c>
      <c r="AF59" s="14"/>
      <c r="AG59" s="14"/>
      <c r="AH59" s="35">
        <v>12.859560067681892</v>
      </c>
      <c r="AI59" s="35">
        <v>9.1370558375634516</v>
      </c>
      <c r="AJ59" s="35">
        <v>13.705583756345177</v>
      </c>
      <c r="AK59" s="28"/>
      <c r="AL59" s="28"/>
      <c r="AM59" s="28"/>
      <c r="AN59" s="31">
        <v>562.13068350109745</v>
      </c>
      <c r="AO59" s="13"/>
    </row>
    <row r="60" spans="1:41" x14ac:dyDescent="0.3">
      <c r="A60" s="23" t="s">
        <v>25</v>
      </c>
      <c r="B60" s="25" t="s">
        <v>79</v>
      </c>
      <c r="C60" s="22">
        <v>0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37</v>
      </c>
      <c r="O60" s="22">
        <v>0</v>
      </c>
      <c r="P60" s="22">
        <v>0</v>
      </c>
      <c r="Q60" s="22">
        <v>0</v>
      </c>
      <c r="R60" s="22">
        <v>0</v>
      </c>
      <c r="S60" s="22">
        <v>0</v>
      </c>
      <c r="T60" s="22">
        <v>0</v>
      </c>
      <c r="U60" s="22">
        <v>0</v>
      </c>
      <c r="V60" s="22">
        <v>0</v>
      </c>
      <c r="W60" s="22">
        <v>0</v>
      </c>
      <c r="X60" s="22">
        <v>0</v>
      </c>
      <c r="Y60" s="22">
        <v>0</v>
      </c>
      <c r="Z60" s="22">
        <v>0</v>
      </c>
      <c r="AB60" s="33">
        <v>1</v>
      </c>
      <c r="AC60" s="33">
        <v>0</v>
      </c>
      <c r="AD60" s="33">
        <v>1</v>
      </c>
      <c r="AE60" s="33">
        <v>1</v>
      </c>
      <c r="AF60" s="14"/>
      <c r="AG60" s="14"/>
      <c r="AH60" s="35">
        <v>25.04230118443316</v>
      </c>
      <c r="AI60" s="35">
        <v>12.52115059221658</v>
      </c>
      <c r="AJ60" s="35">
        <v>14.189213197969544</v>
      </c>
      <c r="AK60" s="28"/>
      <c r="AL60" s="28"/>
      <c r="AM60" s="28"/>
      <c r="AN60" s="31">
        <v>2055.707567062384</v>
      </c>
      <c r="AO60" s="13"/>
    </row>
    <row r="61" spans="1:41" x14ac:dyDescent="0.3">
      <c r="A61" s="23" t="s">
        <v>26</v>
      </c>
      <c r="B61" s="25" t="s">
        <v>67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1</v>
      </c>
      <c r="O61" s="22">
        <v>0</v>
      </c>
      <c r="P61" s="22">
        <v>0</v>
      </c>
      <c r="Q61" s="22">
        <v>0</v>
      </c>
      <c r="R61" s="22">
        <v>0</v>
      </c>
      <c r="S61" s="22">
        <v>0</v>
      </c>
      <c r="T61" s="22">
        <v>0</v>
      </c>
      <c r="U61" s="22">
        <v>0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B61" s="33">
        <v>1</v>
      </c>
      <c r="AC61" s="33">
        <v>0</v>
      </c>
      <c r="AD61" s="33">
        <v>1</v>
      </c>
      <c r="AE61" s="33">
        <v>0</v>
      </c>
      <c r="AF61" s="14"/>
      <c r="AG61" s="14"/>
      <c r="AH61" s="35">
        <v>22.5</v>
      </c>
      <c r="AI61" s="35">
        <v>5.5</v>
      </c>
      <c r="AJ61" s="35">
        <v>12.8</v>
      </c>
      <c r="AK61" s="28"/>
      <c r="AL61" s="28"/>
      <c r="AM61" s="28"/>
      <c r="AN61" s="31">
        <v>356.37441664159218</v>
      </c>
      <c r="AO61" s="13"/>
    </row>
    <row r="62" spans="1:41" x14ac:dyDescent="0.3">
      <c r="A62" s="26" t="s">
        <v>29</v>
      </c>
      <c r="B62" s="27" t="s">
        <v>82</v>
      </c>
      <c r="C62" s="20">
        <v>0</v>
      </c>
      <c r="D62" s="20">
        <v>0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4</v>
      </c>
      <c r="O62" s="20">
        <v>0</v>
      </c>
      <c r="P62" s="20">
        <v>0</v>
      </c>
      <c r="Q62" s="20">
        <v>0</v>
      </c>
      <c r="R62" s="20">
        <v>0</v>
      </c>
      <c r="S62" s="20">
        <v>0</v>
      </c>
      <c r="T62" s="20">
        <v>0</v>
      </c>
      <c r="U62" s="20">
        <v>0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F62" s="21">
        <v>0</v>
      </c>
      <c r="AG62" s="21">
        <v>0</v>
      </c>
      <c r="AH62" s="35">
        <v>29.693333333333339</v>
      </c>
      <c r="AI62" s="35">
        <v>20.08666666666667</v>
      </c>
      <c r="AJ62" s="28"/>
      <c r="AK62" s="35">
        <v>64.626666666666679</v>
      </c>
      <c r="AL62" s="35">
        <v>64.626666666666679</v>
      </c>
      <c r="AM62" s="36" t="s">
        <v>118</v>
      </c>
      <c r="AN62" s="31">
        <v>6272.9715978884551</v>
      </c>
      <c r="AO62" s="31">
        <v>141329.84781400822</v>
      </c>
    </row>
    <row r="63" spans="1:41" x14ac:dyDescent="0.3">
      <c r="A63" s="23" t="s">
        <v>30</v>
      </c>
      <c r="B63" s="25" t="s">
        <v>82</v>
      </c>
      <c r="C63" s="22">
        <v>0</v>
      </c>
      <c r="D63" s="22">
        <v>177</v>
      </c>
      <c r="E63" s="22">
        <v>57</v>
      </c>
      <c r="F63" s="22">
        <v>84</v>
      </c>
      <c r="G63" s="22">
        <v>10</v>
      </c>
      <c r="H63" s="22">
        <v>33</v>
      </c>
      <c r="I63" s="22">
        <v>37</v>
      </c>
      <c r="J63" s="22">
        <v>37</v>
      </c>
      <c r="K63" s="22">
        <v>20</v>
      </c>
      <c r="L63" s="22">
        <v>26</v>
      </c>
      <c r="M63" s="22">
        <v>0</v>
      </c>
      <c r="N63" s="22">
        <v>690</v>
      </c>
      <c r="O63" s="22">
        <v>13</v>
      </c>
      <c r="P63" s="22">
        <v>66</v>
      </c>
      <c r="Q63" s="22">
        <v>544</v>
      </c>
      <c r="R63" s="22">
        <v>1149</v>
      </c>
      <c r="S63" s="22">
        <v>244</v>
      </c>
      <c r="T63" s="22">
        <v>219</v>
      </c>
      <c r="U63" s="22">
        <v>970</v>
      </c>
      <c r="V63" s="22">
        <v>908</v>
      </c>
      <c r="W63" s="22">
        <v>19</v>
      </c>
      <c r="X63" s="22">
        <v>8</v>
      </c>
      <c r="Y63" s="22">
        <v>18</v>
      </c>
      <c r="Z63" s="22">
        <v>0</v>
      </c>
      <c r="AF63" s="21">
        <v>0</v>
      </c>
      <c r="AG63" s="21">
        <v>0</v>
      </c>
      <c r="AH63" s="35">
        <v>16.375</v>
      </c>
      <c r="AI63" s="35">
        <v>11.462500000000002</v>
      </c>
      <c r="AJ63" s="28"/>
      <c r="AK63" s="35">
        <v>36.680000000000007</v>
      </c>
      <c r="AL63" s="35">
        <v>36.680000000000007</v>
      </c>
      <c r="AM63" s="36" t="s">
        <v>118</v>
      </c>
      <c r="AN63" s="31">
        <v>1126.5192784500825</v>
      </c>
      <c r="AO63" s="31">
        <v>25839.648601376619</v>
      </c>
    </row>
    <row r="64" spans="1:41" x14ac:dyDescent="0.3">
      <c r="A64" s="26" t="s">
        <v>156</v>
      </c>
      <c r="B64" s="27" t="s">
        <v>82</v>
      </c>
      <c r="C64" s="20">
        <v>0</v>
      </c>
      <c r="D64" s="20">
        <v>0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0</v>
      </c>
      <c r="K64" s="20">
        <v>0</v>
      </c>
      <c r="L64" s="20">
        <v>0</v>
      </c>
      <c r="M64" s="20">
        <v>0</v>
      </c>
      <c r="N64" s="20">
        <v>755</v>
      </c>
      <c r="O64" s="20">
        <v>0</v>
      </c>
      <c r="P64" s="20">
        <v>0</v>
      </c>
      <c r="Q64" s="20">
        <v>0</v>
      </c>
      <c r="R64" s="20">
        <v>0</v>
      </c>
      <c r="S64" s="20">
        <v>0</v>
      </c>
      <c r="T64" s="20">
        <v>0</v>
      </c>
      <c r="U64" s="20">
        <v>0</v>
      </c>
      <c r="V64" s="20">
        <v>0</v>
      </c>
      <c r="W64" s="20">
        <v>0</v>
      </c>
      <c r="X64" s="20">
        <v>0</v>
      </c>
      <c r="Y64" s="20">
        <v>0</v>
      </c>
      <c r="Z64" s="20">
        <v>0</v>
      </c>
      <c r="AF64" s="21">
        <v>0</v>
      </c>
      <c r="AG64" s="21">
        <v>0</v>
      </c>
      <c r="AH64" s="36" t="s">
        <v>117</v>
      </c>
      <c r="AI64" s="36" t="s">
        <v>117</v>
      </c>
      <c r="AJ64" s="28"/>
      <c r="AK64" s="36" t="s">
        <v>117</v>
      </c>
      <c r="AL64" s="36" t="s">
        <v>117</v>
      </c>
      <c r="AM64" s="36" t="s">
        <v>117</v>
      </c>
      <c r="AN64" s="36" t="s">
        <v>117</v>
      </c>
      <c r="AO64" s="36" t="s">
        <v>117</v>
      </c>
    </row>
    <row r="65" spans="1:41" x14ac:dyDescent="0.3">
      <c r="A65" s="23" t="s">
        <v>39</v>
      </c>
      <c r="B65" s="25" t="s">
        <v>80</v>
      </c>
      <c r="C65" s="22">
        <v>382</v>
      </c>
      <c r="D65" s="22">
        <v>9</v>
      </c>
      <c r="E65" s="22">
        <v>280</v>
      </c>
      <c r="F65" s="22">
        <v>18</v>
      </c>
      <c r="G65" s="22">
        <v>0</v>
      </c>
      <c r="H65" s="22">
        <v>36</v>
      </c>
      <c r="I65" s="22">
        <v>21</v>
      </c>
      <c r="J65" s="22">
        <v>35</v>
      </c>
      <c r="K65" s="22">
        <v>47</v>
      </c>
      <c r="L65" s="22">
        <v>47</v>
      </c>
      <c r="M65" s="22">
        <v>27503</v>
      </c>
      <c r="N65" s="22">
        <v>3083</v>
      </c>
      <c r="O65" s="22">
        <v>10301</v>
      </c>
      <c r="P65" s="22">
        <v>294</v>
      </c>
      <c r="Q65" s="22">
        <v>568</v>
      </c>
      <c r="R65" s="22">
        <v>713</v>
      </c>
      <c r="S65" s="22">
        <v>786</v>
      </c>
      <c r="T65" s="22">
        <v>1135</v>
      </c>
      <c r="U65" s="22">
        <v>385</v>
      </c>
      <c r="V65" s="22">
        <v>667</v>
      </c>
      <c r="W65" s="22">
        <v>227</v>
      </c>
      <c r="X65" s="22">
        <v>112</v>
      </c>
      <c r="Y65" s="22">
        <v>9</v>
      </c>
      <c r="Z65" s="22">
        <v>36</v>
      </c>
      <c r="AF65" s="21">
        <v>1</v>
      </c>
      <c r="AG65" s="21">
        <v>1</v>
      </c>
      <c r="AH65" s="35">
        <v>14.551607445008459</v>
      </c>
      <c r="AI65" s="35">
        <v>9.8138747884940774</v>
      </c>
      <c r="AJ65" s="28"/>
      <c r="AK65" s="35">
        <v>35.5</v>
      </c>
      <c r="AL65" s="38">
        <v>72.588832487309645</v>
      </c>
      <c r="AM65" s="39" t="s">
        <v>119</v>
      </c>
      <c r="AN65" s="31">
        <v>733.82181457837669</v>
      </c>
      <c r="AO65" s="31">
        <v>71848.283789489185</v>
      </c>
    </row>
    <row r="66" spans="1:41" x14ac:dyDescent="0.3">
      <c r="A66" s="26" t="s">
        <v>31</v>
      </c>
      <c r="B66" s="27" t="s">
        <v>80</v>
      </c>
      <c r="C66" s="20">
        <v>7029</v>
      </c>
      <c r="D66" s="20">
        <v>15604</v>
      </c>
      <c r="E66" s="20">
        <v>7548</v>
      </c>
      <c r="F66" s="20">
        <v>2024</v>
      </c>
      <c r="G66" s="20">
        <v>1751</v>
      </c>
      <c r="H66" s="20">
        <v>5106</v>
      </c>
      <c r="I66" s="20">
        <v>10274</v>
      </c>
      <c r="J66" s="20">
        <v>5557</v>
      </c>
      <c r="K66" s="20">
        <v>3421</v>
      </c>
      <c r="L66" s="20">
        <v>2090</v>
      </c>
      <c r="M66" s="20">
        <v>1881</v>
      </c>
      <c r="N66" s="20">
        <v>3738</v>
      </c>
      <c r="O66" s="20">
        <v>15268</v>
      </c>
      <c r="P66" s="20">
        <v>264</v>
      </c>
      <c r="Q66" s="20">
        <v>167</v>
      </c>
      <c r="R66" s="20">
        <v>411</v>
      </c>
      <c r="S66" s="20">
        <v>981</v>
      </c>
      <c r="T66" s="20">
        <v>1706</v>
      </c>
      <c r="U66" s="20">
        <v>7678</v>
      </c>
      <c r="V66" s="20">
        <v>6956</v>
      </c>
      <c r="W66" s="20">
        <v>99</v>
      </c>
      <c r="X66" s="20">
        <v>88</v>
      </c>
      <c r="Y66" s="20">
        <v>11</v>
      </c>
      <c r="Z66" s="20">
        <v>47</v>
      </c>
      <c r="AF66" s="21">
        <v>1</v>
      </c>
      <c r="AG66" s="21">
        <v>0</v>
      </c>
      <c r="AH66" s="35">
        <v>12.458666666666668</v>
      </c>
      <c r="AI66" s="35">
        <v>9.7280000000000015</v>
      </c>
      <c r="AJ66" s="28"/>
      <c r="AK66" s="35">
        <v>29.696000000000002</v>
      </c>
      <c r="AL66" s="35">
        <v>29.696000000000002</v>
      </c>
      <c r="AM66" s="39" t="s">
        <v>118</v>
      </c>
      <c r="AN66" s="31">
        <v>617.32990039456411</v>
      </c>
      <c r="AO66" s="31">
        <v>13711.737357316148</v>
      </c>
    </row>
    <row r="67" spans="1:41" x14ac:dyDescent="0.3">
      <c r="A67" s="23" t="s">
        <v>40</v>
      </c>
      <c r="B67" s="25" t="s">
        <v>82</v>
      </c>
      <c r="C67" s="22">
        <v>3951</v>
      </c>
      <c r="D67" s="22">
        <v>6943</v>
      </c>
      <c r="E67" s="22">
        <v>13812</v>
      </c>
      <c r="F67" s="22">
        <v>36818</v>
      </c>
      <c r="G67" s="22">
        <v>39098</v>
      </c>
      <c r="H67" s="22">
        <v>32765</v>
      </c>
      <c r="I67" s="22">
        <v>19599</v>
      </c>
      <c r="J67" s="22">
        <v>34835</v>
      </c>
      <c r="K67" s="22">
        <v>24844</v>
      </c>
      <c r="L67" s="22">
        <v>8402</v>
      </c>
      <c r="M67" s="22">
        <v>4218</v>
      </c>
      <c r="N67" s="22">
        <v>9662</v>
      </c>
      <c r="O67" s="22">
        <v>11764</v>
      </c>
      <c r="P67" s="22">
        <v>4968</v>
      </c>
      <c r="Q67" s="22">
        <v>7809</v>
      </c>
      <c r="R67" s="22">
        <v>6768</v>
      </c>
      <c r="S67" s="22">
        <v>4768</v>
      </c>
      <c r="T67" s="22">
        <v>2259</v>
      </c>
      <c r="U67" s="22">
        <v>4471</v>
      </c>
      <c r="V67" s="22">
        <v>3300</v>
      </c>
      <c r="W67" s="22">
        <v>5333</v>
      </c>
      <c r="X67" s="22">
        <v>6139</v>
      </c>
      <c r="Y67" s="22">
        <v>4908</v>
      </c>
      <c r="Z67" s="22">
        <v>5653</v>
      </c>
      <c r="AF67" s="21">
        <v>0</v>
      </c>
      <c r="AG67" s="21">
        <v>0</v>
      </c>
      <c r="AH67" s="35">
        <v>23.096446700507613</v>
      </c>
      <c r="AI67" s="35">
        <v>13.197969543147208</v>
      </c>
      <c r="AJ67" s="28"/>
      <c r="AK67" s="35">
        <v>61.675126903553291</v>
      </c>
      <c r="AL67" s="35">
        <v>61.675126903553291</v>
      </c>
      <c r="AM67" s="39" t="s">
        <v>118</v>
      </c>
      <c r="AN67" s="31">
        <v>2106.4833775739226</v>
      </c>
      <c r="AO67" s="31">
        <v>122836.88016879385</v>
      </c>
    </row>
    <row r="68" spans="1:41" x14ac:dyDescent="0.3">
      <c r="A68" s="26" t="s">
        <v>32</v>
      </c>
      <c r="B68" s="27" t="s">
        <v>82</v>
      </c>
      <c r="C68" s="20">
        <v>0</v>
      </c>
      <c r="D68" s="20">
        <v>0</v>
      </c>
      <c r="E68" s="20">
        <v>0</v>
      </c>
      <c r="F68" s="20">
        <v>6</v>
      </c>
      <c r="G68" s="20">
        <v>0</v>
      </c>
      <c r="H68" s="20">
        <v>0</v>
      </c>
      <c r="I68" s="20">
        <v>0</v>
      </c>
      <c r="J68" s="20">
        <v>0</v>
      </c>
      <c r="K68" s="20">
        <v>1</v>
      </c>
      <c r="L68" s="20">
        <v>0</v>
      </c>
      <c r="M68" s="20">
        <v>0</v>
      </c>
      <c r="N68" s="20">
        <v>0</v>
      </c>
      <c r="O68" s="20">
        <v>2</v>
      </c>
      <c r="P68" s="20">
        <v>10</v>
      </c>
      <c r="Q68" s="20">
        <v>17</v>
      </c>
      <c r="R68" s="20">
        <v>41</v>
      </c>
      <c r="S68" s="20">
        <v>10</v>
      </c>
      <c r="T68" s="20">
        <v>0</v>
      </c>
      <c r="U68" s="20">
        <v>16</v>
      </c>
      <c r="V68" s="20">
        <v>10</v>
      </c>
      <c r="W68" s="20">
        <v>1</v>
      </c>
      <c r="X68" s="20">
        <v>0</v>
      </c>
      <c r="Y68" s="20">
        <v>2</v>
      </c>
      <c r="Z68" s="20">
        <v>0</v>
      </c>
      <c r="AF68" s="21">
        <v>0</v>
      </c>
      <c r="AG68" s="21">
        <v>0</v>
      </c>
      <c r="AH68" s="35">
        <v>24.703891708967848</v>
      </c>
      <c r="AI68" s="35">
        <v>10.829103214890017</v>
      </c>
      <c r="AJ68" s="28"/>
      <c r="AK68" s="35">
        <v>57.191201353637894</v>
      </c>
      <c r="AL68" s="35">
        <v>57.191201353637894</v>
      </c>
      <c r="AM68" s="39" t="s">
        <v>118</v>
      </c>
      <c r="AN68" s="31">
        <v>1516.8721699903992</v>
      </c>
      <c r="AO68" s="31">
        <v>97945.904349839286</v>
      </c>
    </row>
    <row r="69" spans="1:41" x14ac:dyDescent="0.3">
      <c r="A69" s="23" t="s">
        <v>33</v>
      </c>
      <c r="B69" s="25" t="s">
        <v>82</v>
      </c>
      <c r="C69" s="22">
        <v>266</v>
      </c>
      <c r="D69" s="22">
        <v>1819</v>
      </c>
      <c r="E69" s="22">
        <v>201</v>
      </c>
      <c r="F69" s="22">
        <v>1197</v>
      </c>
      <c r="G69" s="22">
        <v>456</v>
      </c>
      <c r="H69" s="22">
        <v>1224</v>
      </c>
      <c r="I69" s="22">
        <v>4790</v>
      </c>
      <c r="J69" s="22">
        <v>2101</v>
      </c>
      <c r="K69" s="22">
        <v>10195</v>
      </c>
      <c r="L69" s="22">
        <v>30344</v>
      </c>
      <c r="M69" s="22">
        <v>7588</v>
      </c>
      <c r="N69" s="22">
        <v>1591</v>
      </c>
      <c r="O69" s="22">
        <v>3467</v>
      </c>
      <c r="P69" s="22">
        <v>36996</v>
      </c>
      <c r="Q69" s="22">
        <v>20577</v>
      </c>
      <c r="R69" s="22">
        <v>15760</v>
      </c>
      <c r="S69" s="22">
        <v>18313</v>
      </c>
      <c r="T69" s="22">
        <v>2043</v>
      </c>
      <c r="U69" s="22">
        <v>3696</v>
      </c>
      <c r="V69" s="22">
        <v>6323</v>
      </c>
      <c r="W69" s="22">
        <v>34693</v>
      </c>
      <c r="X69" s="22">
        <v>27379</v>
      </c>
      <c r="Y69" s="22">
        <v>14073</v>
      </c>
      <c r="Z69" s="22">
        <v>21495</v>
      </c>
      <c r="AF69" s="21">
        <v>0</v>
      </c>
      <c r="AG69" s="21">
        <v>0</v>
      </c>
      <c r="AH69" s="35">
        <v>19.627749576988155</v>
      </c>
      <c r="AI69" s="35">
        <v>10.659898477157359</v>
      </c>
      <c r="AJ69" s="28"/>
      <c r="AK69" s="35">
        <v>51.865482233502533</v>
      </c>
      <c r="AL69" s="35">
        <v>51.865482233502533</v>
      </c>
      <c r="AM69" s="39" t="s">
        <v>118</v>
      </c>
      <c r="AN69" s="31">
        <v>1167.8182766886832</v>
      </c>
      <c r="AO69" s="31">
        <v>73052.298155826109</v>
      </c>
    </row>
    <row r="70" spans="1:41" x14ac:dyDescent="0.3">
      <c r="A70" s="26" t="s">
        <v>34</v>
      </c>
      <c r="B70" s="27" t="s">
        <v>82</v>
      </c>
      <c r="C70" s="20">
        <v>480</v>
      </c>
      <c r="D70" s="20">
        <v>2807</v>
      </c>
      <c r="E70" s="20">
        <v>259</v>
      </c>
      <c r="F70" s="20">
        <v>1322</v>
      </c>
      <c r="G70" s="20">
        <v>260</v>
      </c>
      <c r="H70" s="20">
        <v>1408</v>
      </c>
      <c r="I70" s="20">
        <v>8932</v>
      </c>
      <c r="J70" s="20">
        <v>992</v>
      </c>
      <c r="K70" s="20">
        <v>4472</v>
      </c>
      <c r="L70" s="20">
        <v>2964</v>
      </c>
      <c r="M70" s="20">
        <v>329</v>
      </c>
      <c r="N70" s="20">
        <v>2494</v>
      </c>
      <c r="O70" s="20">
        <v>1148</v>
      </c>
      <c r="P70" s="20">
        <v>915</v>
      </c>
      <c r="Q70" s="20">
        <v>4349</v>
      </c>
      <c r="R70" s="20">
        <v>6953</v>
      </c>
      <c r="S70" s="20">
        <v>6346</v>
      </c>
      <c r="T70" s="20">
        <v>2365</v>
      </c>
      <c r="U70" s="20">
        <v>4688</v>
      </c>
      <c r="V70" s="20">
        <v>3593</v>
      </c>
      <c r="W70" s="20">
        <v>1804</v>
      </c>
      <c r="X70" s="20">
        <v>2077</v>
      </c>
      <c r="Y70" s="20">
        <v>9095</v>
      </c>
      <c r="Z70" s="20">
        <v>9984</v>
      </c>
      <c r="AF70" s="21">
        <v>0</v>
      </c>
      <c r="AG70" s="21">
        <v>0</v>
      </c>
      <c r="AH70" s="35">
        <v>19.627749576988155</v>
      </c>
      <c r="AI70" s="35">
        <v>11.118020304568528</v>
      </c>
      <c r="AJ70" s="28"/>
      <c r="AK70" s="35">
        <v>48.214213197969542</v>
      </c>
      <c r="AL70" s="35">
        <v>48.214213197969542</v>
      </c>
      <c r="AM70" s="39" t="s">
        <v>118</v>
      </c>
      <c r="AN70" s="31">
        <v>1270.3519434984607</v>
      </c>
      <c r="AO70" s="31">
        <v>58684.562899856021</v>
      </c>
    </row>
    <row r="71" spans="1:41" x14ac:dyDescent="0.3">
      <c r="A71" s="23" t="s">
        <v>35</v>
      </c>
      <c r="B71" s="25" t="s">
        <v>8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2">
        <v>0</v>
      </c>
      <c r="N71" s="22">
        <v>33</v>
      </c>
      <c r="O71" s="22">
        <v>0</v>
      </c>
      <c r="P71" s="22">
        <v>0</v>
      </c>
      <c r="Q71" s="22">
        <v>23</v>
      </c>
      <c r="R71" s="22">
        <v>15</v>
      </c>
      <c r="S71" s="22">
        <v>10</v>
      </c>
      <c r="T71" s="22">
        <v>18</v>
      </c>
      <c r="U71" s="22">
        <v>40</v>
      </c>
      <c r="V71" s="22">
        <v>0</v>
      </c>
      <c r="W71" s="22">
        <v>7</v>
      </c>
      <c r="X71" s="22">
        <v>1</v>
      </c>
      <c r="Y71" s="22">
        <v>0</v>
      </c>
      <c r="Z71" s="22">
        <v>12</v>
      </c>
      <c r="AF71" s="21">
        <v>1</v>
      </c>
      <c r="AG71" s="21">
        <v>1</v>
      </c>
      <c r="AH71" s="35">
        <v>14.974619289340101</v>
      </c>
      <c r="AI71" s="35">
        <v>10.659898477157361</v>
      </c>
      <c r="AJ71" s="28"/>
      <c r="AK71" s="35">
        <v>32.994923857868017</v>
      </c>
      <c r="AL71" s="35">
        <v>32.994923857868017</v>
      </c>
      <c r="AM71" s="39" t="s">
        <v>118</v>
      </c>
      <c r="AN71" s="31">
        <v>890.96480592196986</v>
      </c>
      <c r="AO71" s="31">
        <v>18807.887299767164</v>
      </c>
    </row>
    <row r="72" spans="1:41" x14ac:dyDescent="0.3">
      <c r="A72" s="26" t="s">
        <v>36</v>
      </c>
      <c r="B72" s="27" t="s">
        <v>80</v>
      </c>
      <c r="C72" s="20">
        <v>0</v>
      </c>
      <c r="D72" s="20">
        <v>0</v>
      </c>
      <c r="E72" s="20">
        <v>0</v>
      </c>
      <c r="F72" s="20">
        <v>0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3</v>
      </c>
      <c r="S72" s="20">
        <v>9</v>
      </c>
      <c r="T72" s="20">
        <v>0</v>
      </c>
      <c r="U72" s="20">
        <v>2</v>
      </c>
      <c r="V72" s="20">
        <v>0</v>
      </c>
      <c r="W72" s="20">
        <v>0</v>
      </c>
      <c r="X72" s="20">
        <v>0</v>
      </c>
      <c r="Y72" s="20">
        <v>0</v>
      </c>
      <c r="Z72" s="20">
        <v>0</v>
      </c>
      <c r="AF72" s="21">
        <v>1</v>
      </c>
      <c r="AG72" s="21">
        <v>1</v>
      </c>
      <c r="AH72" s="35">
        <v>14.551607445008459</v>
      </c>
      <c r="AI72" s="35">
        <v>12.182741116751268</v>
      </c>
      <c r="AJ72" s="28"/>
      <c r="AK72" s="35">
        <v>33.319796954314718</v>
      </c>
      <c r="AL72" s="35">
        <v>33.319796954314718</v>
      </c>
      <c r="AM72" s="39" t="s">
        <v>118</v>
      </c>
      <c r="AN72" s="31">
        <v>1130.8359948794007</v>
      </c>
      <c r="AO72" s="31">
        <v>19368.931398902081</v>
      </c>
    </row>
    <row r="73" spans="1:41" x14ac:dyDescent="0.3">
      <c r="A73" s="23" t="s">
        <v>41</v>
      </c>
      <c r="B73" s="25" t="s">
        <v>80</v>
      </c>
      <c r="C73" s="22">
        <v>31774</v>
      </c>
      <c r="D73" s="22">
        <v>16530</v>
      </c>
      <c r="E73" s="22">
        <v>20119</v>
      </c>
      <c r="F73" s="22">
        <v>2423</v>
      </c>
      <c r="G73" s="22">
        <v>2319</v>
      </c>
      <c r="H73" s="22">
        <v>3320</v>
      </c>
      <c r="I73" s="22">
        <v>225</v>
      </c>
      <c r="J73" s="22">
        <v>303</v>
      </c>
      <c r="K73" s="22">
        <v>871</v>
      </c>
      <c r="L73" s="22">
        <v>15</v>
      </c>
      <c r="M73" s="22">
        <v>2186</v>
      </c>
      <c r="N73" s="22">
        <v>19658</v>
      </c>
      <c r="O73" s="22">
        <v>1847</v>
      </c>
      <c r="P73" s="22">
        <v>325</v>
      </c>
      <c r="Q73" s="22">
        <v>8554</v>
      </c>
      <c r="R73" s="22">
        <v>10932</v>
      </c>
      <c r="S73" s="22">
        <v>10018</v>
      </c>
      <c r="T73" s="22">
        <v>31220</v>
      </c>
      <c r="U73" s="22">
        <v>21521</v>
      </c>
      <c r="V73" s="22">
        <v>18465</v>
      </c>
      <c r="W73" s="22">
        <v>64</v>
      </c>
      <c r="X73" s="22">
        <v>84</v>
      </c>
      <c r="Y73" s="22">
        <v>220</v>
      </c>
      <c r="Z73" s="22">
        <v>1350</v>
      </c>
      <c r="AF73" s="21">
        <v>1</v>
      </c>
      <c r="AG73" s="21">
        <v>1</v>
      </c>
      <c r="AH73" s="35">
        <v>15.228426395939085</v>
      </c>
      <c r="AI73" s="35">
        <v>10.659898477157359</v>
      </c>
      <c r="AJ73" s="28"/>
      <c r="AK73" s="35">
        <v>33.6</v>
      </c>
      <c r="AL73" s="38">
        <v>76.142131979695421</v>
      </c>
      <c r="AM73" s="39" t="s">
        <v>119</v>
      </c>
      <c r="AN73" s="31">
        <v>906.06590432742678</v>
      </c>
      <c r="AO73" s="31">
        <v>67513.942427602771</v>
      </c>
    </row>
    <row r="74" spans="1:41" x14ac:dyDescent="0.3">
      <c r="A74" s="26" t="s">
        <v>37</v>
      </c>
      <c r="B74" s="27" t="s">
        <v>82</v>
      </c>
      <c r="C74" s="20">
        <v>0</v>
      </c>
      <c r="D74" s="20">
        <v>0</v>
      </c>
      <c r="E74" s="20">
        <v>0</v>
      </c>
      <c r="F74" s="20">
        <v>0</v>
      </c>
      <c r="G74" s="20">
        <v>0</v>
      </c>
      <c r="H74" s="20">
        <v>0</v>
      </c>
      <c r="I74" s="20">
        <v>0</v>
      </c>
      <c r="J74" s="20">
        <v>0</v>
      </c>
      <c r="K74" s="20">
        <v>0</v>
      </c>
      <c r="L74" s="20">
        <v>0</v>
      </c>
      <c r="M74" s="20">
        <v>0</v>
      </c>
      <c r="N74" s="20">
        <v>16</v>
      </c>
      <c r="O74" s="20">
        <v>0</v>
      </c>
      <c r="P74" s="20">
        <v>2</v>
      </c>
      <c r="Q74" s="20">
        <v>8</v>
      </c>
      <c r="R74" s="20">
        <v>9</v>
      </c>
      <c r="S74" s="20">
        <v>0</v>
      </c>
      <c r="T74" s="20">
        <v>0</v>
      </c>
      <c r="U74" s="20">
        <v>0</v>
      </c>
      <c r="V74" s="20">
        <v>0</v>
      </c>
      <c r="W74" s="20">
        <v>0</v>
      </c>
      <c r="X74" s="20">
        <v>0</v>
      </c>
      <c r="Y74" s="20">
        <v>0</v>
      </c>
      <c r="Z74" s="20">
        <v>0</v>
      </c>
      <c r="AF74" s="21">
        <v>0</v>
      </c>
      <c r="AG74" s="21">
        <v>0</v>
      </c>
      <c r="AH74" s="35">
        <v>18.612521150592215</v>
      </c>
      <c r="AI74" s="35">
        <v>11.928934010152284</v>
      </c>
      <c r="AJ74" s="28"/>
      <c r="AK74" s="35">
        <v>48.054145516074449</v>
      </c>
      <c r="AL74" s="35">
        <v>48.054145516074449</v>
      </c>
      <c r="AM74" s="39" t="s">
        <v>118</v>
      </c>
      <c r="AN74" s="31">
        <v>1386.7784964255573</v>
      </c>
      <c r="AO74" s="31">
        <v>58102.015757002766</v>
      </c>
    </row>
    <row r="75" spans="1:41" x14ac:dyDescent="0.3">
      <c r="A75" s="23" t="s">
        <v>38</v>
      </c>
      <c r="B75" s="25" t="s">
        <v>81</v>
      </c>
      <c r="C75" s="22">
        <v>0</v>
      </c>
      <c r="D75" s="22">
        <v>1</v>
      </c>
      <c r="E75" s="22">
        <v>12</v>
      </c>
      <c r="F75" s="22">
        <v>0</v>
      </c>
      <c r="G75" s="22">
        <v>0</v>
      </c>
      <c r="H75" s="22">
        <v>0</v>
      </c>
      <c r="I75" s="22">
        <v>8</v>
      </c>
      <c r="J75" s="22">
        <v>28</v>
      </c>
      <c r="K75" s="22">
        <v>13</v>
      </c>
      <c r="L75" s="22">
        <v>1</v>
      </c>
      <c r="M75" s="22">
        <v>0</v>
      </c>
      <c r="N75" s="22">
        <v>24</v>
      </c>
      <c r="O75" s="22">
        <v>10</v>
      </c>
      <c r="P75" s="22">
        <v>0</v>
      </c>
      <c r="Q75" s="22">
        <v>11</v>
      </c>
      <c r="R75" s="22">
        <v>6</v>
      </c>
      <c r="S75" s="22">
        <v>7</v>
      </c>
      <c r="T75" s="22">
        <v>30</v>
      </c>
      <c r="U75" s="22">
        <v>8</v>
      </c>
      <c r="V75" s="22">
        <v>40</v>
      </c>
      <c r="W75" s="22">
        <v>1</v>
      </c>
      <c r="X75" s="22">
        <v>9</v>
      </c>
      <c r="Y75" s="22">
        <v>0</v>
      </c>
      <c r="Z75" s="22">
        <v>0</v>
      </c>
      <c r="AF75" s="21">
        <v>1</v>
      </c>
      <c r="AG75" s="21">
        <v>0</v>
      </c>
      <c r="AH75" s="35">
        <v>17.935702199661588</v>
      </c>
      <c r="AI75" s="35">
        <v>9.3908629441624356</v>
      </c>
      <c r="AJ75" s="28"/>
      <c r="AK75" s="35">
        <v>85.6</v>
      </c>
      <c r="AL75" s="38">
        <v>91.370558375634516</v>
      </c>
      <c r="AM75" s="39" t="s">
        <v>120</v>
      </c>
      <c r="AN75" s="31">
        <v>828.18624112226132</v>
      </c>
      <c r="AO75" s="31">
        <v>525827.97745144495</v>
      </c>
    </row>
    <row r="76" spans="1:41" x14ac:dyDescent="0.3">
      <c r="AL76" s="25"/>
      <c r="AM76" s="25"/>
    </row>
    <row r="77" spans="1:41" x14ac:dyDescent="0.3">
      <c r="A77" s="22" t="s">
        <v>84</v>
      </c>
      <c r="C77" s="22">
        <v>43894</v>
      </c>
      <c r="D77" s="22">
        <v>43894</v>
      </c>
      <c r="E77" s="22">
        <v>43894</v>
      </c>
      <c r="F77" s="22">
        <v>43894</v>
      </c>
      <c r="G77" s="22">
        <v>43894</v>
      </c>
      <c r="H77" s="22">
        <v>43894</v>
      </c>
      <c r="I77" s="22">
        <v>43894</v>
      </c>
      <c r="J77" s="22">
        <v>43894</v>
      </c>
      <c r="K77" s="22">
        <v>43894</v>
      </c>
      <c r="L77" s="22">
        <v>43894</v>
      </c>
      <c r="M77" s="22">
        <v>43894</v>
      </c>
      <c r="N77" s="22">
        <v>43894</v>
      </c>
      <c r="O77" s="22">
        <v>43894</v>
      </c>
      <c r="P77" s="22">
        <v>43894</v>
      </c>
      <c r="Q77" s="22">
        <v>43894</v>
      </c>
      <c r="R77" s="22">
        <v>43894</v>
      </c>
      <c r="S77" s="22">
        <v>43894</v>
      </c>
      <c r="T77" s="22">
        <v>43894</v>
      </c>
      <c r="U77" s="22">
        <v>43894</v>
      </c>
      <c r="V77" s="22">
        <v>43894</v>
      </c>
      <c r="W77" s="22">
        <v>43894</v>
      </c>
      <c r="X77" s="22">
        <v>43894</v>
      </c>
      <c r="Y77" s="22">
        <v>43894</v>
      </c>
      <c r="Z77" s="22">
        <v>43894</v>
      </c>
      <c r="AL77" s="25"/>
      <c r="AM77" s="25"/>
    </row>
  </sheetData>
  <conditionalFormatting sqref="B2:B3">
    <cfRule type="colorScale" priority="29">
      <colorScale>
        <cfvo type="min"/>
        <cfvo type="max"/>
        <color rgb="FFFCFCFF"/>
        <color rgb="FF63BE7B"/>
      </colorScale>
    </cfRule>
  </conditionalFormatting>
  <conditionalFormatting sqref="B4:B6">
    <cfRule type="colorScale" priority="26">
      <colorScale>
        <cfvo type="min"/>
        <cfvo type="max"/>
        <color rgb="FFFCFCFF"/>
        <color rgb="FF63BE7B"/>
      </colorScale>
    </cfRule>
  </conditionalFormatting>
  <conditionalFormatting sqref="B8">
    <cfRule type="colorScale" priority="25">
      <colorScale>
        <cfvo type="min"/>
        <cfvo type="max"/>
        <color rgb="FFFCFCFF"/>
        <color rgb="FF63BE7B"/>
      </colorScale>
    </cfRule>
  </conditionalFormatting>
  <conditionalFormatting sqref="B9">
    <cfRule type="colorScale" priority="28">
      <colorScale>
        <cfvo type="min"/>
        <cfvo type="max"/>
        <color rgb="FFFCFCFF"/>
        <color rgb="FF63BE7B"/>
      </colorScale>
    </cfRule>
  </conditionalFormatting>
  <conditionalFormatting sqref="B10 B13">
    <cfRule type="colorScale" priority="30">
      <colorScale>
        <cfvo type="min"/>
        <cfvo type="max"/>
        <color rgb="FFFCFCFF"/>
        <color rgb="FF63BE7B"/>
      </colorScale>
    </cfRule>
  </conditionalFormatting>
  <conditionalFormatting sqref="B19">
    <cfRule type="colorScale" priority="27">
      <colorScale>
        <cfvo type="min"/>
        <cfvo type="max"/>
        <color rgb="FFFCFCFF"/>
        <color rgb="FF63BE7B"/>
      </colorScale>
    </cfRule>
  </conditionalFormatting>
  <conditionalFormatting sqref="B24">
    <cfRule type="colorScale" priority="24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4D5766C3-9CC9-44D1-893D-321309D05A90}"/>
</file>

<file path=customXml/itemProps2.xml><?xml version="1.0" encoding="utf-8"?>
<ds:datastoreItem xmlns:ds="http://schemas.openxmlformats.org/officeDocument/2006/customXml" ds:itemID="{9D4924B8-BAA5-4011-B459-7A052C4E4FE8}"/>
</file>

<file path=customXml/itemProps3.xml><?xml version="1.0" encoding="utf-8"?>
<ds:datastoreItem xmlns:ds="http://schemas.openxmlformats.org/officeDocument/2006/customXml" ds:itemID="{2D89F823-F6FF-45E4-AE28-E5A6C569A0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Table S4 - info</vt:lpstr>
      <vt:lpstr>absolute abundances</vt:lpstr>
      <vt:lpstr>relative abundances</vt:lpstr>
      <vt:lpstr>functional tra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Škaloud Pavel</cp:lastModifiedBy>
  <dcterms:created xsi:type="dcterms:W3CDTF">2024-12-01T23:29:42Z</dcterms:created>
  <dcterms:modified xsi:type="dcterms:W3CDTF">2025-08-18T20:2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